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240" activeTab="1"/>
  </bookViews>
  <sheets>
    <sheet name="FC" sheetId="1" r:id="rId1"/>
    <sheet name="AC16 Qpcr" sheetId="4" r:id="rId2"/>
    <sheet name="Mice Qpcr" sheetId="5" r:id="rId3"/>
    <sheet name="Dual-Luciferase Reporter" sheetId="6" r:id="rId4"/>
    <sheet name="Elisa" sheetId="3" r:id="rId5"/>
  </sheets>
  <calcPr calcId="144525"/>
</workbook>
</file>

<file path=xl/sharedStrings.xml><?xml version="1.0" encoding="utf-8"?>
<sst xmlns="http://schemas.openxmlformats.org/spreadsheetml/2006/main" count="182" uniqueCount="31">
  <si>
    <t>Con</t>
  </si>
  <si>
    <t>LPS</t>
  </si>
  <si>
    <t>LPS NC</t>
  </si>
  <si>
    <t>LPS miR-425-5p</t>
  </si>
  <si>
    <t>Number</t>
  </si>
  <si>
    <t>ACTIN</t>
  </si>
  <si>
    <t>average</t>
  </si>
  <si>
    <t>miR-425-5p</t>
  </si>
  <si>
    <t xml:space="preserve">average </t>
  </si>
  <si>
    <t>△ct</t>
  </si>
  <si>
    <t>2，△ct</t>
  </si>
  <si>
    <t xml:space="preserve">Con </t>
  </si>
  <si>
    <t>1</t>
  </si>
  <si>
    <t>2</t>
  </si>
  <si>
    <t>3</t>
  </si>
  <si>
    <t xml:space="preserve">3 </t>
  </si>
  <si>
    <t>Up-miR-425-5p</t>
  </si>
  <si>
    <t>miR-155</t>
  </si>
  <si>
    <t>miR-21a-5p</t>
  </si>
  <si>
    <t>Cardiac  Qpcr</t>
  </si>
  <si>
    <t>Spleen Qpcr</t>
  </si>
  <si>
    <t>Firefly Luciferase / Renilla Luciferase</t>
  </si>
  <si>
    <t>AVER</t>
  </si>
  <si>
    <t>NC mimics+ 3'UTR-WT</t>
  </si>
  <si>
    <t>miR-425-5p mimics+ 3'UTR-WT</t>
  </si>
  <si>
    <t>NC mimics+ 3'UTR-MT</t>
  </si>
  <si>
    <t>miR-425-5p mimics+ 3'UTR-MT</t>
  </si>
  <si>
    <t>Normalization processing</t>
  </si>
  <si>
    <t>IL-1β</t>
  </si>
  <si>
    <t>IL-6</t>
  </si>
  <si>
    <t>TNF-α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0_ "/>
    <numFmt numFmtId="177" formatCode="0.000_ "/>
  </numFmts>
  <fonts count="25">
    <font>
      <sz val="11"/>
      <color theme="1"/>
      <name val="宋体"/>
      <charset val="134"/>
      <scheme val="minor"/>
    </font>
    <font>
      <sz val="10"/>
      <name val="Arial"/>
      <charset val="0"/>
    </font>
    <font>
      <sz val="12"/>
      <name val="等线"/>
      <charset val="134"/>
    </font>
    <font>
      <b/>
      <sz val="12"/>
      <name val="等线"/>
      <charset val="134"/>
    </font>
    <font>
      <b/>
      <sz val="14"/>
      <name val="等线"/>
      <charset val="134"/>
    </font>
    <font>
      <sz val="12"/>
      <color rgb="FF000000"/>
      <name val="等线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8" fillId="11" borderId="5" applyNumberFormat="0" applyAlignment="0" applyProtection="0">
      <alignment vertical="center"/>
    </xf>
    <xf numFmtId="0" fontId="19" fillId="11" borderId="1" applyNumberFormat="0" applyAlignment="0" applyProtection="0">
      <alignment vertical="center"/>
    </xf>
    <xf numFmtId="0" fontId="20" fillId="12" borderId="6" applyNumberFormat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/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/>
    <xf numFmtId="0" fontId="4" fillId="0" borderId="0" xfId="0" applyFont="1" applyFill="1" applyAlignment="1">
      <alignment vertical="center"/>
    </xf>
    <xf numFmtId="177" fontId="5" fillId="0" borderId="0" xfId="0" applyNumberFormat="1" applyFont="1" applyFill="1" applyAlignment="1">
      <alignment vertical="center"/>
    </xf>
    <xf numFmtId="177" fontId="5" fillId="0" borderId="0" xfId="0" applyNumberFormat="1" applyFont="1" applyFill="1" applyAlignment="1">
      <alignment horizontal="center" vertical="center"/>
    </xf>
    <xf numFmtId="176" fontId="5" fillId="0" borderId="0" xfId="0" applyNumberFormat="1" applyFont="1" applyFill="1" applyAlignment="1">
      <alignment vertical="center"/>
    </xf>
    <xf numFmtId="177" fontId="5" fillId="0" borderId="0" xfId="0" applyNumberFormat="1" applyFont="1" applyFill="1" applyAlignment="1" quotePrefix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6"/>
  <sheetViews>
    <sheetView workbookViewId="0">
      <selection activeCell="D21" sqref="D21"/>
    </sheetView>
  </sheetViews>
  <sheetFormatPr defaultColWidth="9" defaultRowHeight="14.4" outlineLevelRow="5" outlineLevelCol="3"/>
  <cols>
    <col min="4" max="4" width="14" customWidth="1"/>
  </cols>
  <sheetData>
    <row r="1" spans="1:4">
      <c r="A1" s="1" t="s">
        <v>0</v>
      </c>
      <c r="B1" s="1" t="s">
        <v>1</v>
      </c>
      <c r="C1" s="1" t="s">
        <v>2</v>
      </c>
      <c r="D1" s="1" t="s">
        <v>3</v>
      </c>
    </row>
    <row r="2" spans="1:4">
      <c r="A2" s="3">
        <v>0.4</v>
      </c>
      <c r="B2" s="3">
        <v>9.64</v>
      </c>
      <c r="C2" s="3">
        <v>6.1</v>
      </c>
      <c r="D2" s="3">
        <v>4.25</v>
      </c>
    </row>
    <row r="3" spans="1:4">
      <c r="A3" s="3">
        <v>0.43</v>
      </c>
      <c r="B3" s="3">
        <v>8.8</v>
      </c>
      <c r="C3" s="3">
        <v>8.09</v>
      </c>
      <c r="D3" s="3">
        <v>3.78</v>
      </c>
    </row>
    <row r="4" spans="1:4">
      <c r="A4" s="3">
        <v>0.37</v>
      </c>
      <c r="B4" s="3">
        <v>8.7</v>
      </c>
      <c r="C4" s="3">
        <v>10.4</v>
      </c>
      <c r="D4" s="3">
        <v>3.51</v>
      </c>
    </row>
    <row r="5" spans="1:4">
      <c r="A5" s="3"/>
      <c r="B5" s="3"/>
      <c r="C5" s="3"/>
      <c r="D5" s="3"/>
    </row>
    <row r="6" spans="1:4">
      <c r="A6" s="3"/>
      <c r="B6" s="3"/>
      <c r="C6" s="3"/>
      <c r="D6" s="3"/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44"/>
  <sheetViews>
    <sheetView tabSelected="1" topLeftCell="A28" workbookViewId="0">
      <selection activeCell="G37" sqref="G37:I37"/>
    </sheetView>
  </sheetViews>
  <sheetFormatPr defaultColWidth="12.2222222222222" defaultRowHeight="15.6"/>
  <cols>
    <col min="1" max="1" width="16.7777777777778" style="10" customWidth="1"/>
    <col min="2" max="2" width="22" style="10" customWidth="1"/>
    <col min="3" max="5" width="13.2407407407407" style="10"/>
    <col min="6" max="6" width="12.4444444444444" style="10" customWidth="1"/>
    <col min="7" max="9" width="13.2407407407407" style="10"/>
    <col min="10" max="10" width="10.5555555555556" style="10" customWidth="1"/>
    <col min="11" max="11" width="13.2407407407407" style="10"/>
    <col min="12" max="13" width="13.2407407407407" style="12"/>
    <col min="14" max="16384" width="13.2407407407407" style="10"/>
  </cols>
  <sheetData>
    <row r="1" spans="2:12">
      <c r="B1" s="10" t="s">
        <v>4</v>
      </c>
      <c r="C1" s="11" t="s">
        <v>5</v>
      </c>
      <c r="D1" s="11"/>
      <c r="E1" s="11"/>
      <c r="F1" s="11" t="s">
        <v>6</v>
      </c>
      <c r="G1" s="11" t="s">
        <v>7</v>
      </c>
      <c r="H1" s="11"/>
      <c r="I1" s="11"/>
      <c r="J1" s="10" t="s">
        <v>8</v>
      </c>
      <c r="K1" s="10" t="s">
        <v>9</v>
      </c>
      <c r="L1" s="12" t="s">
        <v>10</v>
      </c>
    </row>
    <row r="2" spans="1:14">
      <c r="A2" s="10" t="s">
        <v>11</v>
      </c>
      <c r="B2" s="13" t="s">
        <v>12</v>
      </c>
      <c r="C2" s="10">
        <v>15.815</v>
      </c>
      <c r="D2" s="10">
        <v>15.889</v>
      </c>
      <c r="E2" s="10">
        <v>15.742</v>
      </c>
      <c r="F2" s="10">
        <f>AVERAGE(C2:E2)</f>
        <v>15.8153333333333</v>
      </c>
      <c r="G2" s="10">
        <v>23.305</v>
      </c>
      <c r="H2" s="10">
        <v>23.322</v>
      </c>
      <c r="I2" s="10">
        <v>23.322</v>
      </c>
      <c r="J2" s="10">
        <f>AVERAGE(G2:I2)</f>
        <v>23.3163333333333</v>
      </c>
      <c r="K2" s="10">
        <f>J2-F2</f>
        <v>7.501</v>
      </c>
      <c r="L2" s="12">
        <f>POWER(2,-K2)</f>
        <v>0.00552044392141691</v>
      </c>
      <c r="M2" s="12">
        <f>AVERAGE(L2:L4)</f>
        <v>0.00487826332302315</v>
      </c>
      <c r="N2" s="10">
        <f>L2/M2</f>
        <v>1.13164123292873</v>
      </c>
    </row>
    <row r="3" spans="2:14">
      <c r="B3" s="13" t="s">
        <v>13</v>
      </c>
      <c r="C3" s="10">
        <v>15.457</v>
      </c>
      <c r="D3" s="10">
        <v>15.318</v>
      </c>
      <c r="E3" s="10">
        <v>15.288</v>
      </c>
      <c r="F3" s="10">
        <f>AVERAGE(C3:E3)</f>
        <v>15.3543333333333</v>
      </c>
      <c r="G3" s="10">
        <v>23.145</v>
      </c>
      <c r="H3" s="10">
        <v>23.051</v>
      </c>
      <c r="I3" s="10">
        <v>23.105</v>
      </c>
      <c r="J3" s="10">
        <f>AVERAGE(G3:I3)</f>
        <v>23.1003333333333</v>
      </c>
      <c r="K3" s="10">
        <f>J3-F3</f>
        <v>7.746</v>
      </c>
      <c r="L3" s="12">
        <f>POWER(2,-K3)</f>
        <v>0.00465823778254153</v>
      </c>
      <c r="N3" s="10">
        <f>L3/M2</f>
        <v>0.954896747897309</v>
      </c>
    </row>
    <row r="4" spans="2:14">
      <c r="B4" s="13" t="s">
        <v>14</v>
      </c>
      <c r="C4" s="10">
        <v>15.154</v>
      </c>
      <c r="D4" s="10">
        <v>15.284</v>
      </c>
      <c r="E4" s="10">
        <v>15.261</v>
      </c>
      <c r="F4" s="10">
        <f>AVERAGE(C4:E4)</f>
        <v>15.233</v>
      </c>
      <c r="G4" s="10">
        <v>23.01</v>
      </c>
      <c r="H4" s="10">
        <v>23.017</v>
      </c>
      <c r="I4" s="10">
        <v>23.102</v>
      </c>
      <c r="J4" s="10">
        <f>AVERAGE(G4:I4)</f>
        <v>23.043</v>
      </c>
      <c r="K4" s="10">
        <f>J4-F4</f>
        <v>7.81</v>
      </c>
      <c r="L4" s="12">
        <f>POWER(2,-K4)</f>
        <v>0.00445610826511102</v>
      </c>
      <c r="N4" s="10">
        <f>L4/M2</f>
        <v>0.913462019173963</v>
      </c>
    </row>
    <row r="6" spans="1:14">
      <c r="A6" s="10" t="s">
        <v>1</v>
      </c>
      <c r="B6" s="13" t="s">
        <v>12</v>
      </c>
      <c r="C6" s="10">
        <v>15.21</v>
      </c>
      <c r="D6" s="10">
        <v>15.114</v>
      </c>
      <c r="E6" s="10">
        <v>15.102</v>
      </c>
      <c r="F6" s="10">
        <f>AVERAGE(C6:E6)</f>
        <v>15.142</v>
      </c>
      <c r="G6" s="10">
        <v>23.981</v>
      </c>
      <c r="H6" s="10">
        <v>23.994</v>
      </c>
      <c r="I6" s="10">
        <v>23.045</v>
      </c>
      <c r="J6" s="10">
        <f>AVERAGE(G6:I6)</f>
        <v>23.6733333333333</v>
      </c>
      <c r="K6" s="10">
        <f>J6-F6</f>
        <v>8.53133333333333</v>
      </c>
      <c r="L6" s="12">
        <f>POWER(2,-K6)</f>
        <v>0.00270279286426382</v>
      </c>
      <c r="N6" s="10">
        <f>L6/M2</f>
        <v>0.554048169459793</v>
      </c>
    </row>
    <row r="7" spans="2:14">
      <c r="B7" s="13" t="s">
        <v>13</v>
      </c>
      <c r="C7" s="10">
        <v>15.117</v>
      </c>
      <c r="D7" s="10">
        <v>15.125</v>
      </c>
      <c r="E7" s="10">
        <v>15.121</v>
      </c>
      <c r="F7" s="10">
        <f>AVERAGE(C7:E7)</f>
        <v>15.121</v>
      </c>
      <c r="G7" s="10">
        <v>23.617</v>
      </c>
      <c r="H7" s="10">
        <v>23.628</v>
      </c>
      <c r="I7" s="10">
        <v>23.788</v>
      </c>
      <c r="J7" s="10">
        <f>AVERAGE(G7:I7)</f>
        <v>23.6776666666667</v>
      </c>
      <c r="K7" s="10">
        <f>J7-F7</f>
        <v>8.55666666666667</v>
      </c>
      <c r="L7" s="12">
        <f>POWER(2,-K7)</f>
        <v>0.0026557468219001</v>
      </c>
      <c r="N7" s="10">
        <f>L7/M2</f>
        <v>0.544404154930751</v>
      </c>
    </row>
    <row r="8" spans="2:14">
      <c r="B8" s="13" t="s">
        <v>15</v>
      </c>
      <c r="C8" s="10">
        <v>14.412</v>
      </c>
      <c r="D8" s="10">
        <v>14.324</v>
      </c>
      <c r="E8" s="10">
        <v>14.356</v>
      </c>
      <c r="F8" s="10">
        <f>AVERAGE(C8:E8)</f>
        <v>14.364</v>
      </c>
      <c r="G8" s="10">
        <v>22.861</v>
      </c>
      <c r="H8" s="10">
        <v>22.873</v>
      </c>
      <c r="I8" s="10">
        <v>22.825</v>
      </c>
      <c r="J8" s="10">
        <f>AVERAGE(G8:I8)</f>
        <v>22.853</v>
      </c>
      <c r="K8" s="10">
        <f>J8-F8</f>
        <v>8.489</v>
      </c>
      <c r="L8" s="12">
        <f>POWER(2,-K8)</f>
        <v>0.00278327659013435</v>
      </c>
      <c r="N8" s="10">
        <f>L8/M2</f>
        <v>0.570546607641815</v>
      </c>
    </row>
    <row r="10" spans="1:14">
      <c r="A10" s="10" t="s">
        <v>2</v>
      </c>
      <c r="B10" s="13" t="s">
        <v>12</v>
      </c>
      <c r="C10" s="10">
        <v>15.278</v>
      </c>
      <c r="D10" s="10">
        <v>15.38</v>
      </c>
      <c r="E10" s="10">
        <v>15.384</v>
      </c>
      <c r="F10" s="10">
        <f>AVERAGE(C10:E10)</f>
        <v>15.3473333333333</v>
      </c>
      <c r="G10" s="10">
        <v>23.842</v>
      </c>
      <c r="H10" s="10">
        <v>23.871</v>
      </c>
      <c r="I10" s="10">
        <v>23.901</v>
      </c>
      <c r="J10" s="10">
        <f>AVERAGE(G10:I10)</f>
        <v>23.8713333333333</v>
      </c>
      <c r="K10" s="10">
        <f>J10-F10</f>
        <v>8.524</v>
      </c>
      <c r="L10" s="12">
        <f>POWER(2,-K10)</f>
        <v>0.00271656635099608</v>
      </c>
      <c r="N10" s="10">
        <f>L10/M2</f>
        <v>0.556871610061544</v>
      </c>
    </row>
    <row r="11" spans="2:14">
      <c r="B11" s="13" t="s">
        <v>13</v>
      </c>
      <c r="C11" s="10">
        <v>15.827</v>
      </c>
      <c r="D11" s="10">
        <v>15.792</v>
      </c>
      <c r="E11" s="10">
        <v>15.744</v>
      </c>
      <c r="F11" s="10">
        <f>AVERAGE(C11:E11)</f>
        <v>15.7876666666667</v>
      </c>
      <c r="G11" s="10">
        <v>24.341</v>
      </c>
      <c r="H11" s="10">
        <v>24.348</v>
      </c>
      <c r="I11" s="10">
        <v>24.332</v>
      </c>
      <c r="J11" s="10">
        <f>AVERAGE(G11:I11)</f>
        <v>24.3403333333333</v>
      </c>
      <c r="K11" s="10">
        <f>J11-F11</f>
        <v>8.55266666666667</v>
      </c>
      <c r="L11" s="12">
        <f>POWER(2,-K11)</f>
        <v>0.00266312033272059</v>
      </c>
      <c r="N11" s="10">
        <f>L11/M2</f>
        <v>0.545915658171197</v>
      </c>
    </row>
    <row r="12" spans="2:14">
      <c r="B12" s="13" t="s">
        <v>14</v>
      </c>
      <c r="C12" s="10">
        <v>15.782</v>
      </c>
      <c r="D12" s="10">
        <v>15.704</v>
      </c>
      <c r="E12" s="10">
        <v>15.81</v>
      </c>
      <c r="F12" s="10">
        <f>AVERAGE(C12:E12)</f>
        <v>15.7653333333333</v>
      </c>
      <c r="G12" s="10">
        <v>24.31</v>
      </c>
      <c r="H12" s="10">
        <v>24.267</v>
      </c>
      <c r="I12" s="10">
        <v>24.314</v>
      </c>
      <c r="J12" s="10">
        <f>AVERAGE(G12:I12)</f>
        <v>24.297</v>
      </c>
      <c r="K12" s="10">
        <f>J12-F12</f>
        <v>8.53166666666666</v>
      </c>
      <c r="L12" s="12">
        <f>POWER(2,-K12)</f>
        <v>0.0027021684586496</v>
      </c>
      <c r="N12" s="10">
        <f>L12/M2</f>
        <v>0.553920171938365</v>
      </c>
    </row>
    <row r="14" spans="1:14">
      <c r="A14" s="10" t="s">
        <v>3</v>
      </c>
      <c r="B14" s="13" t="s">
        <v>12</v>
      </c>
      <c r="C14" s="10">
        <v>15.904</v>
      </c>
      <c r="D14" s="10">
        <v>15.809</v>
      </c>
      <c r="E14" s="10">
        <v>15.861</v>
      </c>
      <c r="F14" s="10">
        <f>AVERAGE(C14:E14)</f>
        <v>15.858</v>
      </c>
      <c r="G14" s="10">
        <v>23.994</v>
      </c>
      <c r="H14" s="10">
        <v>23.91</v>
      </c>
      <c r="I14" s="10">
        <v>23.982</v>
      </c>
      <c r="J14" s="10">
        <f>AVERAGE(G14:I14)</f>
        <v>23.962</v>
      </c>
      <c r="K14" s="10">
        <f>J14-F14</f>
        <v>8.104</v>
      </c>
      <c r="L14" s="12">
        <f>POWER(2,-K14)</f>
        <v>0.0036345689754024</v>
      </c>
      <c r="N14" s="10">
        <f>L14/M2</f>
        <v>0.745053871579443</v>
      </c>
    </row>
    <row r="15" spans="2:14">
      <c r="B15" s="13" t="s">
        <v>13</v>
      </c>
      <c r="C15" s="10">
        <v>15.578</v>
      </c>
      <c r="D15" s="10">
        <v>15.427</v>
      </c>
      <c r="E15" s="10">
        <v>15.534</v>
      </c>
      <c r="F15" s="10">
        <f>AVERAGE(C15:E15)</f>
        <v>15.513</v>
      </c>
      <c r="G15" s="10">
        <v>23.445</v>
      </c>
      <c r="H15" s="10">
        <v>23.589</v>
      </c>
      <c r="I15" s="10">
        <v>23.545</v>
      </c>
      <c r="J15" s="10">
        <f>AVERAGE(G15:I15)</f>
        <v>23.5263333333333</v>
      </c>
      <c r="K15" s="10">
        <f>J15-F15</f>
        <v>8.01333333333334</v>
      </c>
      <c r="L15" s="12">
        <f>POWER(2,-K15)</f>
        <v>0.00387031489556729</v>
      </c>
      <c r="N15" s="10">
        <f>L15/M2</f>
        <v>0.793379659786135</v>
      </c>
    </row>
    <row r="16" spans="2:14">
      <c r="B16" s="13" t="s">
        <v>14</v>
      </c>
      <c r="C16" s="10">
        <v>15.578</v>
      </c>
      <c r="D16" s="10">
        <v>15.552</v>
      </c>
      <c r="E16" s="10">
        <v>15.541</v>
      </c>
      <c r="F16" s="10">
        <f>AVERAGE(C16:E16)</f>
        <v>15.557</v>
      </c>
      <c r="G16" s="10">
        <v>23.419</v>
      </c>
      <c r="H16" s="10">
        <v>23.51</v>
      </c>
      <c r="I16" s="10">
        <v>23.457</v>
      </c>
      <c r="J16" s="10">
        <f>AVERAGE(G16:I16)</f>
        <v>23.462</v>
      </c>
      <c r="K16" s="10">
        <f>J16-F16</f>
        <v>7.905</v>
      </c>
      <c r="L16" s="12">
        <f>POWER(2,-K16)</f>
        <v>0.00417213050018692</v>
      </c>
      <c r="N16" s="10">
        <f>L16/M2</f>
        <v>0.855249137638059</v>
      </c>
    </row>
    <row r="19" spans="2:12">
      <c r="B19" s="10" t="s">
        <v>4</v>
      </c>
      <c r="C19" s="11" t="s">
        <v>5</v>
      </c>
      <c r="D19" s="11"/>
      <c r="E19" s="11"/>
      <c r="F19" s="11" t="s">
        <v>6</v>
      </c>
      <c r="G19" s="11" t="s">
        <v>7</v>
      </c>
      <c r="H19" s="11"/>
      <c r="I19" s="11"/>
      <c r="J19" s="10" t="s">
        <v>8</v>
      </c>
      <c r="K19" s="10" t="s">
        <v>9</v>
      </c>
      <c r="L19" s="12" t="s">
        <v>10</v>
      </c>
    </row>
    <row r="20" spans="1:14">
      <c r="A20" s="10" t="s">
        <v>11</v>
      </c>
      <c r="B20" s="13" t="s">
        <v>12</v>
      </c>
      <c r="C20" s="10">
        <v>15.092</v>
      </c>
      <c r="D20" s="10">
        <v>15.606</v>
      </c>
      <c r="E20" s="10">
        <v>15.199</v>
      </c>
      <c r="F20" s="10">
        <f>AVERAGE(C20:E20)</f>
        <v>15.299</v>
      </c>
      <c r="G20" s="10">
        <v>23.608</v>
      </c>
      <c r="H20" s="10">
        <v>23.78</v>
      </c>
      <c r="I20" s="10">
        <v>23.747</v>
      </c>
      <c r="J20" s="10">
        <f>AVERAGE(G20:I20)</f>
        <v>23.7116666666667</v>
      </c>
      <c r="K20" s="10">
        <f>J20-F20</f>
        <v>8.41266666666667</v>
      </c>
      <c r="L20" s="12">
        <f>POWER(2,-K20)</f>
        <v>0.00293450591881984</v>
      </c>
      <c r="M20" s="12">
        <f>AVERAGE(L20:L22)</f>
        <v>0.00312368553101128</v>
      </c>
      <c r="N20" s="10">
        <f>L20/M20</f>
        <v>0.939437049500243</v>
      </c>
    </row>
    <row r="21" spans="2:14">
      <c r="B21" s="13" t="s">
        <v>13</v>
      </c>
      <c r="C21" s="10">
        <v>15.649</v>
      </c>
      <c r="D21" s="10">
        <v>15.52</v>
      </c>
      <c r="E21" s="10">
        <v>15.408</v>
      </c>
      <c r="F21" s="10">
        <f>AVERAGE(C21:E21)</f>
        <v>15.5256666666667</v>
      </c>
      <c r="G21" s="10">
        <v>23.889</v>
      </c>
      <c r="H21" s="10">
        <v>23.567</v>
      </c>
      <c r="I21" s="10">
        <v>23.95</v>
      </c>
      <c r="J21" s="10">
        <f>AVERAGE(G21:I21)</f>
        <v>23.802</v>
      </c>
      <c r="K21" s="10">
        <f>J21-F21</f>
        <v>8.27633333333334</v>
      </c>
      <c r="L21" s="12">
        <f>POWER(2,-K21)</f>
        <v>0.0032253393309371</v>
      </c>
      <c r="N21" s="10">
        <f>L21/M20</f>
        <v>1.03254290450067</v>
      </c>
    </row>
    <row r="22" spans="2:14">
      <c r="B22" s="13" t="s">
        <v>14</v>
      </c>
      <c r="C22" s="10">
        <v>15.03</v>
      </c>
      <c r="D22" s="10">
        <v>15.686</v>
      </c>
      <c r="E22" s="10">
        <v>15.83</v>
      </c>
      <c r="F22" s="10">
        <f>AVERAGE(C22:E22)</f>
        <v>15.5153333333333</v>
      </c>
      <c r="G22" s="10">
        <v>23.802</v>
      </c>
      <c r="H22" s="10">
        <v>23.885</v>
      </c>
      <c r="I22" s="10">
        <v>23.707</v>
      </c>
      <c r="J22" s="10">
        <f>AVERAGE(G22:I22)</f>
        <v>23.798</v>
      </c>
      <c r="K22" s="10">
        <f>J22-F22</f>
        <v>8.28266666666667</v>
      </c>
      <c r="L22" s="12">
        <f>POWER(2,-K22)</f>
        <v>0.00321121134327691</v>
      </c>
      <c r="N22" s="10">
        <f>L22/M20</f>
        <v>1.02802004599909</v>
      </c>
    </row>
    <row r="24" spans="1:14">
      <c r="A24" s="10" t="s">
        <v>16</v>
      </c>
      <c r="B24" s="13" t="s">
        <v>12</v>
      </c>
      <c r="C24" s="10">
        <v>15.146</v>
      </c>
      <c r="D24" s="10">
        <v>15.153</v>
      </c>
      <c r="E24" s="10">
        <v>15.148</v>
      </c>
      <c r="F24" s="10">
        <f>AVERAGE(C24:E24)</f>
        <v>15.149</v>
      </c>
      <c r="G24" s="10">
        <v>23.186</v>
      </c>
      <c r="H24" s="10">
        <v>23.142</v>
      </c>
      <c r="I24" s="10">
        <v>23.142</v>
      </c>
      <c r="J24" s="10">
        <f>AVERAGE(G24:I24)</f>
        <v>23.1566666666667</v>
      </c>
      <c r="K24" s="10">
        <f>J24-F24</f>
        <v>8.00766666666667</v>
      </c>
      <c r="L24" s="12">
        <f>POWER(2,-K24)</f>
        <v>0.00388554674459902</v>
      </c>
      <c r="N24" s="10">
        <f>L24/M20</f>
        <v>1.24389817925785</v>
      </c>
    </row>
    <row r="25" spans="2:14">
      <c r="B25" s="13" t="s">
        <v>13</v>
      </c>
      <c r="C25" s="10">
        <v>15.437</v>
      </c>
      <c r="D25" s="10">
        <v>15.462</v>
      </c>
      <c r="E25" s="10">
        <v>15.514</v>
      </c>
      <c r="F25" s="10">
        <f>AVERAGE(C25:E25)</f>
        <v>15.471</v>
      </c>
      <c r="G25" s="10">
        <v>23.498</v>
      </c>
      <c r="H25" s="10">
        <v>23.437</v>
      </c>
      <c r="I25" s="10">
        <v>23.146</v>
      </c>
      <c r="J25" s="10">
        <f>AVERAGE(G25:I25)</f>
        <v>23.3603333333333</v>
      </c>
      <c r="K25" s="10">
        <f>J25-F25</f>
        <v>7.88933333333333</v>
      </c>
      <c r="L25" s="12">
        <f>POWER(2,-K25)</f>
        <v>0.00421768383237517</v>
      </c>
      <c r="N25" s="10">
        <f>L25/M20</f>
        <v>1.35022677235045</v>
      </c>
    </row>
    <row r="26" spans="2:14">
      <c r="B26" s="13" t="s">
        <v>15</v>
      </c>
      <c r="C26" s="10">
        <v>15.375</v>
      </c>
      <c r="D26" s="10">
        <v>15.262</v>
      </c>
      <c r="E26" s="10">
        <v>15.66</v>
      </c>
      <c r="F26" s="10">
        <f>AVERAGE(C26:E26)</f>
        <v>15.4323333333333</v>
      </c>
      <c r="G26" s="10">
        <v>23.245</v>
      </c>
      <c r="H26" s="10">
        <v>23.399</v>
      </c>
      <c r="I26" s="10">
        <v>23.45</v>
      </c>
      <c r="J26" s="10">
        <f>AVERAGE(G26:I26)</f>
        <v>23.3646666666667</v>
      </c>
      <c r="K26" s="10">
        <f>J26-F26</f>
        <v>7.93233333333334</v>
      </c>
      <c r="L26" s="12">
        <f>POWER(2,-K26)</f>
        <v>0.00409382931029306</v>
      </c>
      <c r="N26" s="10">
        <f>L26/M20</f>
        <v>1.31057664724903</v>
      </c>
    </row>
    <row r="28" spans="2:12">
      <c r="B28" s="10" t="s">
        <v>4</v>
      </c>
      <c r="C28" s="11" t="s">
        <v>5</v>
      </c>
      <c r="D28" s="11"/>
      <c r="E28" s="11"/>
      <c r="F28" s="11" t="s">
        <v>6</v>
      </c>
      <c r="G28" s="11" t="s">
        <v>17</v>
      </c>
      <c r="H28" s="11"/>
      <c r="I28" s="11"/>
      <c r="J28" s="10" t="s">
        <v>8</v>
      </c>
      <c r="K28" s="10" t="s">
        <v>9</v>
      </c>
      <c r="L28" s="12" t="s">
        <v>10</v>
      </c>
    </row>
    <row r="29" spans="1:14">
      <c r="A29" s="10" t="s">
        <v>11</v>
      </c>
      <c r="B29" s="13" t="s">
        <v>12</v>
      </c>
      <c r="C29" s="10">
        <v>15.745</v>
      </c>
      <c r="D29" s="10">
        <v>15.525</v>
      </c>
      <c r="E29" s="10">
        <v>15.096</v>
      </c>
      <c r="F29" s="10">
        <f>AVERAGE(C29:E29)</f>
        <v>15.4553333333333</v>
      </c>
      <c r="G29" s="10">
        <v>23.638</v>
      </c>
      <c r="H29" s="10">
        <v>23.541</v>
      </c>
      <c r="I29" s="10">
        <v>23.761</v>
      </c>
      <c r="J29" s="10">
        <f>AVERAGE(G29:I29)</f>
        <v>23.6466666666667</v>
      </c>
      <c r="K29" s="10">
        <f>J29-F29</f>
        <v>8.19133333333333</v>
      </c>
      <c r="L29" s="12">
        <f>POWER(2,-K29)</f>
        <v>0.00342107789007776</v>
      </c>
      <c r="M29" s="12">
        <f>AVERAGE(L29:L31)</f>
        <v>0.00442742046945442</v>
      </c>
      <c r="N29" s="10">
        <f>L29/M29</f>
        <v>0.772702279731596</v>
      </c>
    </row>
    <row r="30" spans="2:14">
      <c r="B30" s="13" t="s">
        <v>13</v>
      </c>
      <c r="C30" s="10">
        <v>15.318</v>
      </c>
      <c r="D30" s="10">
        <v>15.416</v>
      </c>
      <c r="E30" s="10">
        <v>15.444</v>
      </c>
      <c r="F30" s="10">
        <f>AVERAGE(C30:E30)</f>
        <v>15.3926666666667</v>
      </c>
      <c r="G30" s="10">
        <v>23.325</v>
      </c>
      <c r="H30" s="10">
        <v>23.172</v>
      </c>
      <c r="I30" s="10">
        <v>23.306</v>
      </c>
      <c r="J30" s="10">
        <f>AVERAGE(G30:I30)</f>
        <v>23.2676666666667</v>
      </c>
      <c r="K30" s="10">
        <f>J30-F30</f>
        <v>7.875</v>
      </c>
      <c r="L30" s="12">
        <f>POWER(2,-K30)</f>
        <v>0.00425979583072367</v>
      </c>
      <c r="N30" s="10">
        <f>L30/M29</f>
        <v>0.962139435391957</v>
      </c>
    </row>
    <row r="31" spans="2:14">
      <c r="B31" s="13" t="s">
        <v>14</v>
      </c>
      <c r="C31" s="10">
        <v>15.336</v>
      </c>
      <c r="D31" s="10">
        <v>15.658</v>
      </c>
      <c r="E31" s="10">
        <v>15.858</v>
      </c>
      <c r="F31" s="10">
        <f>AVERAGE(C31:E31)</f>
        <v>15.6173333333333</v>
      </c>
      <c r="G31" s="10">
        <v>23.132</v>
      </c>
      <c r="H31" s="10">
        <v>23.12</v>
      </c>
      <c r="I31" s="10">
        <v>23.04</v>
      </c>
      <c r="J31" s="10">
        <f>AVERAGE(G31:I31)</f>
        <v>23.0973333333333</v>
      </c>
      <c r="K31" s="10">
        <f>J31-F31</f>
        <v>7.48</v>
      </c>
      <c r="L31" s="12">
        <f>POWER(2,-K31)</f>
        <v>0.00560138768756182</v>
      </c>
      <c r="N31" s="10">
        <f>L31/M29</f>
        <v>1.26515828487645</v>
      </c>
    </row>
    <row r="33" spans="1:14">
      <c r="A33" s="10" t="s">
        <v>16</v>
      </c>
      <c r="B33" s="13" t="s">
        <v>12</v>
      </c>
      <c r="C33" s="10">
        <v>15.705</v>
      </c>
      <c r="D33" s="10">
        <v>15.489</v>
      </c>
      <c r="E33" s="10">
        <v>15.871</v>
      </c>
      <c r="F33" s="10">
        <f>AVERAGE(C33:E33)</f>
        <v>15.6883333333333</v>
      </c>
      <c r="G33" s="10">
        <v>23.099</v>
      </c>
      <c r="H33" s="10">
        <v>23.162</v>
      </c>
      <c r="I33" s="10">
        <v>23.417</v>
      </c>
      <c r="J33" s="10">
        <f>AVERAGE(G33:I33)</f>
        <v>23.226</v>
      </c>
      <c r="K33" s="10">
        <f>J33-F33</f>
        <v>7.53766666666666</v>
      </c>
      <c r="L33" s="12">
        <f>POWER(2,-K33)</f>
        <v>0.00538190758473168</v>
      </c>
      <c r="N33" s="10">
        <f>L33/M29</f>
        <v>1.21558537795596</v>
      </c>
    </row>
    <row r="34" spans="2:14">
      <c r="B34" s="13" t="s">
        <v>13</v>
      </c>
      <c r="C34" s="10">
        <v>15.77</v>
      </c>
      <c r="D34" s="10">
        <v>15.257</v>
      </c>
      <c r="E34" s="10">
        <v>15.482</v>
      </c>
      <c r="F34" s="10">
        <f>AVERAGE(C34:E34)</f>
        <v>15.503</v>
      </c>
      <c r="G34" s="10">
        <v>23.251</v>
      </c>
      <c r="H34" s="10">
        <v>23.74</v>
      </c>
      <c r="I34" s="10">
        <v>23.774</v>
      </c>
      <c r="J34" s="10">
        <f>AVERAGE(G34:I34)</f>
        <v>23.5883333333333</v>
      </c>
      <c r="K34" s="10">
        <f>J34-F34</f>
        <v>8.08533333333333</v>
      </c>
      <c r="L34" s="12">
        <f>POWER(2,-K34)</f>
        <v>0.00368190129531237</v>
      </c>
      <c r="N34" s="10">
        <f>L34/M29</f>
        <v>0.831613197959055</v>
      </c>
    </row>
    <row r="35" spans="2:14">
      <c r="B35" s="13" t="s">
        <v>15</v>
      </c>
      <c r="C35" s="10">
        <v>15.616</v>
      </c>
      <c r="D35" s="10">
        <v>15.594</v>
      </c>
      <c r="E35" s="10">
        <v>15.574</v>
      </c>
      <c r="F35" s="10">
        <f>AVERAGE(C35:E35)</f>
        <v>15.5946666666667</v>
      </c>
      <c r="G35" s="10">
        <v>23.508</v>
      </c>
      <c r="H35" s="10">
        <v>23.401</v>
      </c>
      <c r="I35" s="10">
        <v>23.081</v>
      </c>
      <c r="J35" s="10">
        <f>AVERAGE(G35:I35)</f>
        <v>23.33</v>
      </c>
      <c r="K35" s="10">
        <f>J35-F35</f>
        <v>7.73533333333333</v>
      </c>
      <c r="L35" s="12">
        <f>POWER(2,-K35)</f>
        <v>0.00469280642468095</v>
      </c>
      <c r="N35" s="10">
        <f>L35/M29</f>
        <v>1.05994143927767</v>
      </c>
    </row>
    <row r="37" spans="2:12">
      <c r="B37" s="10" t="s">
        <v>4</v>
      </c>
      <c r="C37" s="11" t="s">
        <v>5</v>
      </c>
      <c r="D37" s="11"/>
      <c r="E37" s="11"/>
      <c r="F37" s="11" t="s">
        <v>6</v>
      </c>
      <c r="G37" s="11" t="s">
        <v>18</v>
      </c>
      <c r="H37" s="11"/>
      <c r="I37" s="11"/>
      <c r="J37" s="10" t="s">
        <v>8</v>
      </c>
      <c r="K37" s="10" t="s">
        <v>9</v>
      </c>
      <c r="L37" s="12" t="s">
        <v>10</v>
      </c>
    </row>
    <row r="38" spans="1:14">
      <c r="A38" s="10" t="s">
        <v>11</v>
      </c>
      <c r="B38" s="13" t="s">
        <v>12</v>
      </c>
      <c r="C38" s="10">
        <v>15.537</v>
      </c>
      <c r="D38" s="10">
        <v>15.877</v>
      </c>
      <c r="E38" s="10">
        <v>15.02</v>
      </c>
      <c r="F38" s="10">
        <f>AVERAGE(C38:E38)</f>
        <v>15.478</v>
      </c>
      <c r="G38" s="10">
        <v>22.219</v>
      </c>
      <c r="H38" s="10">
        <v>22.55</v>
      </c>
      <c r="I38" s="10">
        <v>22.107</v>
      </c>
      <c r="J38" s="10">
        <f>AVERAGE(G38:I38)</f>
        <v>22.292</v>
      </c>
      <c r="K38" s="10">
        <f>J38-F38</f>
        <v>6.814</v>
      </c>
      <c r="L38" s="12">
        <f>POWER(2,-K38)</f>
        <v>0.00888754084275393</v>
      </c>
      <c r="M38" s="12">
        <f>AVERAGE(L38:L40)</f>
        <v>0.0083092494725461</v>
      </c>
      <c r="N38" s="10">
        <f>L38/M38</f>
        <v>1.06959610156351</v>
      </c>
    </row>
    <row r="39" spans="2:14">
      <c r="B39" s="13" t="s">
        <v>13</v>
      </c>
      <c r="C39" s="10">
        <v>15.331</v>
      </c>
      <c r="D39" s="10">
        <v>15.323</v>
      </c>
      <c r="E39" s="10">
        <v>15.021</v>
      </c>
      <c r="F39" s="10">
        <f>AVERAGE(C39:E39)</f>
        <v>15.225</v>
      </c>
      <c r="G39" s="10">
        <v>22.353</v>
      </c>
      <c r="H39" s="10">
        <v>22.231</v>
      </c>
      <c r="I39" s="10">
        <v>22.072</v>
      </c>
      <c r="J39" s="10">
        <f>AVERAGE(G39:I39)</f>
        <v>22.2186666666667</v>
      </c>
      <c r="K39" s="10">
        <f>J39-F39</f>
        <v>6.99366666666667</v>
      </c>
      <c r="L39" s="12">
        <f>POWER(2,-K39)</f>
        <v>0.00784687173446286</v>
      </c>
      <c r="N39" s="10">
        <f>L39/M38</f>
        <v>0.944353850535966</v>
      </c>
    </row>
    <row r="40" spans="2:14">
      <c r="B40" s="13" t="s">
        <v>14</v>
      </c>
      <c r="C40" s="10">
        <v>15.384</v>
      </c>
      <c r="D40" s="10">
        <v>15.086</v>
      </c>
      <c r="E40" s="10">
        <v>15.524</v>
      </c>
      <c r="F40" s="10">
        <f>AVERAGE(C40:E40)</f>
        <v>15.3313333333333</v>
      </c>
      <c r="G40" s="10">
        <v>22.173</v>
      </c>
      <c r="H40" s="10">
        <v>22.131</v>
      </c>
      <c r="I40" s="10">
        <v>22.484</v>
      </c>
      <c r="J40" s="10">
        <f>AVERAGE(G40:I40)</f>
        <v>22.2626666666667</v>
      </c>
      <c r="K40" s="10">
        <f>J40-F40</f>
        <v>6.93133333333334</v>
      </c>
      <c r="L40" s="12">
        <f>POWER(2,-K40)</f>
        <v>0.00819333584042151</v>
      </c>
      <c r="N40" s="10">
        <f>L40/M38</f>
        <v>0.986050047900527</v>
      </c>
    </row>
    <row r="42" spans="1:14">
      <c r="A42" s="10" t="s">
        <v>16</v>
      </c>
      <c r="B42" s="13" t="s">
        <v>12</v>
      </c>
      <c r="C42" s="10">
        <v>15.406</v>
      </c>
      <c r="D42" s="10">
        <v>15.176</v>
      </c>
      <c r="E42" s="10">
        <v>15.095</v>
      </c>
      <c r="F42" s="10">
        <f>AVERAGE(C42:E42)</f>
        <v>15.2256666666667</v>
      </c>
      <c r="G42" s="10">
        <v>22.277</v>
      </c>
      <c r="H42" s="10">
        <v>22.522</v>
      </c>
      <c r="I42" s="10">
        <v>22.753</v>
      </c>
      <c r="J42" s="10">
        <f>AVERAGE(G42:I42)</f>
        <v>22.5173333333333</v>
      </c>
      <c r="K42" s="10">
        <f>J42-F42</f>
        <v>7.29166666666666</v>
      </c>
      <c r="L42" s="12">
        <f>POWER(2,-K42)</f>
        <v>0.00638248223922306</v>
      </c>
      <c r="N42" s="10">
        <f>L42/M38</f>
        <v>0.768117777701932</v>
      </c>
    </row>
    <row r="43" spans="2:14">
      <c r="B43" s="13" t="s">
        <v>13</v>
      </c>
      <c r="C43" s="10">
        <v>15.138</v>
      </c>
      <c r="D43" s="10">
        <v>15.022</v>
      </c>
      <c r="E43" s="10">
        <v>15.018</v>
      </c>
      <c r="F43" s="10">
        <f>AVERAGE(C43:E43)</f>
        <v>15.0593333333333</v>
      </c>
      <c r="G43" s="10">
        <v>22.185</v>
      </c>
      <c r="H43" s="10">
        <v>22.361</v>
      </c>
      <c r="I43" s="10">
        <v>22.01</v>
      </c>
      <c r="J43" s="10">
        <f>AVERAGE(G43:I43)</f>
        <v>22.1853333333333</v>
      </c>
      <c r="K43" s="10">
        <f>J43-F43</f>
        <v>7.126</v>
      </c>
      <c r="L43" s="12">
        <f>POWER(2,-K43)</f>
        <v>0.00715913003652619</v>
      </c>
      <c r="N43" s="10">
        <f>L43/M38</f>
        <v>0.861585641420452</v>
      </c>
    </row>
    <row r="44" spans="2:14">
      <c r="B44" s="13" t="s">
        <v>15</v>
      </c>
      <c r="C44" s="10">
        <v>15.806</v>
      </c>
      <c r="D44" s="10">
        <v>15.058</v>
      </c>
      <c r="E44" s="10">
        <v>15.35</v>
      </c>
      <c r="F44" s="10">
        <f>AVERAGE(C44:E44)</f>
        <v>15.4046666666667</v>
      </c>
      <c r="G44" s="10">
        <v>22.16</v>
      </c>
      <c r="H44" s="10">
        <v>22.27</v>
      </c>
      <c r="I44" s="10">
        <v>22.104</v>
      </c>
      <c r="J44" s="10">
        <f>AVERAGE(G44:I44)</f>
        <v>22.178</v>
      </c>
      <c r="K44" s="10">
        <f>J44-F44</f>
        <v>6.77333333333333</v>
      </c>
      <c r="L44" s="12">
        <f>POWER(2,-K44)</f>
        <v>0.00914162697817278</v>
      </c>
      <c r="N44" s="10">
        <f>L44/M38</f>
        <v>1.10017481222304</v>
      </c>
    </row>
  </sheetData>
  <mergeCells count="8">
    <mergeCell ref="C1:E1"/>
    <mergeCell ref="G1:I1"/>
    <mergeCell ref="C19:E19"/>
    <mergeCell ref="G19:I19"/>
    <mergeCell ref="C28:E28"/>
    <mergeCell ref="G28:I28"/>
    <mergeCell ref="C37:E37"/>
    <mergeCell ref="G37:I37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56"/>
  <sheetViews>
    <sheetView topLeftCell="A23" workbookViewId="0">
      <selection activeCell="G49" sqref="G49:I49"/>
    </sheetView>
  </sheetViews>
  <sheetFormatPr defaultColWidth="10.6666666666667" defaultRowHeight="15.6"/>
  <cols>
    <col min="1" max="1" width="19.8888888888889" style="5" customWidth="1"/>
    <col min="2" max="11" width="10.6666666666667" style="5"/>
    <col min="12" max="12" width="11.2222222222222" style="5"/>
    <col min="13" max="16384" width="10.6666666666667" style="5"/>
  </cols>
  <sheetData>
    <row r="1" ht="17.4" spans="1:1">
      <c r="A1" s="9" t="s">
        <v>19</v>
      </c>
    </row>
    <row r="2" spans="1:14">
      <c r="A2" s="10"/>
      <c r="B2" s="10" t="s">
        <v>4</v>
      </c>
      <c r="C2" s="11" t="s">
        <v>5</v>
      </c>
      <c r="D2" s="11"/>
      <c r="E2" s="11"/>
      <c r="F2" s="11" t="s">
        <v>6</v>
      </c>
      <c r="G2" s="11" t="s">
        <v>7</v>
      </c>
      <c r="H2" s="11"/>
      <c r="I2" s="11"/>
      <c r="J2" s="10" t="s">
        <v>8</v>
      </c>
      <c r="K2" s="10" t="s">
        <v>9</v>
      </c>
      <c r="L2" s="12" t="s">
        <v>10</v>
      </c>
      <c r="M2" s="12"/>
      <c r="N2" s="10"/>
    </row>
    <row r="3" spans="1:14">
      <c r="A3" s="10" t="s">
        <v>11</v>
      </c>
      <c r="B3" s="13" t="s">
        <v>12</v>
      </c>
      <c r="C3" s="10">
        <v>15.79</v>
      </c>
      <c r="D3" s="10">
        <v>15.68</v>
      </c>
      <c r="E3" s="10">
        <v>15.297</v>
      </c>
      <c r="F3" s="10">
        <f t="shared" ref="F3:F9" si="0">AVERAGE(C3:E3)</f>
        <v>15.589</v>
      </c>
      <c r="G3" s="10">
        <v>23.618</v>
      </c>
      <c r="H3" s="10">
        <v>23.789</v>
      </c>
      <c r="I3" s="10">
        <v>23.74</v>
      </c>
      <c r="J3" s="10">
        <f t="shared" ref="J3:J9" si="1">AVERAGE(G3:I3)</f>
        <v>23.7156666666667</v>
      </c>
      <c r="K3" s="10">
        <f t="shared" ref="K3:K9" si="2">J3-F3</f>
        <v>8.12666666666667</v>
      </c>
      <c r="L3" s="12">
        <f t="shared" ref="L3:L9" si="3">POWER(2,-K3)</f>
        <v>0.00357791129011816</v>
      </c>
      <c r="M3" s="12">
        <f>AVERAGE(L3:L5)</f>
        <v>0.00326849119648582</v>
      </c>
      <c r="N3" s="10">
        <f>L3/M3</f>
        <v>1.09466756219659</v>
      </c>
    </row>
    <row r="4" spans="1:14">
      <c r="A4" s="10"/>
      <c r="B4" s="13" t="s">
        <v>13</v>
      </c>
      <c r="C4" s="10">
        <v>15.688</v>
      </c>
      <c r="D4" s="10">
        <v>15.642</v>
      </c>
      <c r="E4" s="10">
        <v>15.088</v>
      </c>
      <c r="F4" s="10">
        <f t="shared" si="0"/>
        <v>15.4726666666667</v>
      </c>
      <c r="G4" s="10">
        <v>23.819</v>
      </c>
      <c r="H4" s="10">
        <v>23.547</v>
      </c>
      <c r="I4" s="10">
        <v>23.959</v>
      </c>
      <c r="J4" s="10">
        <f t="shared" si="1"/>
        <v>23.775</v>
      </c>
      <c r="K4" s="10">
        <f t="shared" si="2"/>
        <v>8.30233333333334</v>
      </c>
      <c r="L4" s="12">
        <f t="shared" si="3"/>
        <v>0.00316773346507366</v>
      </c>
      <c r="M4" s="12"/>
      <c r="N4" s="10">
        <f>L4/M3</f>
        <v>0.969173014288522</v>
      </c>
    </row>
    <row r="5" spans="1:14">
      <c r="A5" s="10"/>
      <c r="B5" s="13" t="s">
        <v>14</v>
      </c>
      <c r="C5" s="10">
        <v>15.562</v>
      </c>
      <c r="D5" s="10">
        <v>15.285</v>
      </c>
      <c r="E5" s="10">
        <v>15.497</v>
      </c>
      <c r="F5" s="10">
        <f t="shared" si="0"/>
        <v>15.448</v>
      </c>
      <c r="G5" s="10">
        <v>23.822</v>
      </c>
      <c r="H5" s="10">
        <v>23.856</v>
      </c>
      <c r="I5" s="10">
        <v>23.723</v>
      </c>
      <c r="J5" s="10">
        <f t="shared" si="1"/>
        <v>23.8003333333333</v>
      </c>
      <c r="K5" s="10">
        <f t="shared" si="2"/>
        <v>8.35233333333333</v>
      </c>
      <c r="L5" s="12">
        <f t="shared" si="3"/>
        <v>0.00305982883426564</v>
      </c>
      <c r="M5" s="12"/>
      <c r="N5" s="10">
        <f>L5/M3</f>
        <v>0.936159423514885</v>
      </c>
    </row>
    <row r="6" spans="1:14">
      <c r="A6" s="10"/>
      <c r="B6" s="10"/>
      <c r="C6" s="10"/>
      <c r="D6" s="10"/>
      <c r="E6" s="10"/>
      <c r="F6" s="10"/>
      <c r="G6" s="10"/>
      <c r="H6" s="10"/>
      <c r="I6" s="10"/>
      <c r="J6" s="10"/>
      <c r="K6" s="10"/>
      <c r="L6" s="12"/>
      <c r="M6" s="12"/>
      <c r="N6" s="10"/>
    </row>
    <row r="7" spans="1:14">
      <c r="A7" s="10" t="s">
        <v>16</v>
      </c>
      <c r="B7" s="13" t="s">
        <v>12</v>
      </c>
      <c r="C7" s="10">
        <v>15.83</v>
      </c>
      <c r="D7" s="10">
        <v>15.884</v>
      </c>
      <c r="E7" s="10">
        <v>15.706</v>
      </c>
      <c r="F7" s="10">
        <f t="shared" si="0"/>
        <v>15.8066666666667</v>
      </c>
      <c r="G7" s="10">
        <v>23.278</v>
      </c>
      <c r="H7" s="10">
        <v>23.262</v>
      </c>
      <c r="I7" s="10">
        <v>23.272</v>
      </c>
      <c r="J7" s="10">
        <f t="shared" si="1"/>
        <v>23.2706666666667</v>
      </c>
      <c r="K7" s="10">
        <f t="shared" si="2"/>
        <v>7.464</v>
      </c>
      <c r="L7" s="12">
        <f t="shared" si="3"/>
        <v>0.00566385481593301</v>
      </c>
      <c r="M7" s="12"/>
      <c r="N7" s="10">
        <f>L7/M3</f>
        <v>1.73286525049314</v>
      </c>
    </row>
    <row r="8" spans="1:14">
      <c r="A8" s="10"/>
      <c r="B8" s="13" t="s">
        <v>13</v>
      </c>
      <c r="C8" s="10">
        <v>15.828</v>
      </c>
      <c r="D8" s="10">
        <v>15.462</v>
      </c>
      <c r="E8" s="10">
        <v>15.311</v>
      </c>
      <c r="F8" s="10">
        <f t="shared" si="0"/>
        <v>15.5336666666667</v>
      </c>
      <c r="G8" s="10">
        <v>23.485</v>
      </c>
      <c r="H8" s="10">
        <v>23.426</v>
      </c>
      <c r="I8" s="10">
        <v>23.135</v>
      </c>
      <c r="J8" s="10">
        <f t="shared" si="1"/>
        <v>23.3486666666667</v>
      </c>
      <c r="K8" s="10">
        <f t="shared" si="2"/>
        <v>7.815</v>
      </c>
      <c r="L8" s="12">
        <f t="shared" si="3"/>
        <v>0.00444069130170317</v>
      </c>
      <c r="M8" s="12"/>
      <c r="N8" s="10">
        <f>L8/M3</f>
        <v>1.3586364578487</v>
      </c>
    </row>
    <row r="9" spans="1:14">
      <c r="A9" s="10"/>
      <c r="B9" s="13" t="s">
        <v>15</v>
      </c>
      <c r="C9" s="10">
        <v>15.914</v>
      </c>
      <c r="D9" s="10">
        <v>15.458</v>
      </c>
      <c r="E9" s="10">
        <v>15.6</v>
      </c>
      <c r="F9" s="10">
        <f t="shared" si="0"/>
        <v>15.6573333333333</v>
      </c>
      <c r="G9" s="10">
        <v>23.244</v>
      </c>
      <c r="H9" s="10">
        <v>23.378</v>
      </c>
      <c r="I9" s="10">
        <v>23.445</v>
      </c>
      <c r="J9" s="10">
        <f t="shared" si="1"/>
        <v>23.3556666666667</v>
      </c>
      <c r="K9" s="10">
        <f t="shared" si="2"/>
        <v>7.69833333333333</v>
      </c>
      <c r="L9" s="12">
        <f t="shared" si="3"/>
        <v>0.00481471683202037</v>
      </c>
      <c r="M9" s="12"/>
      <c r="N9" s="10">
        <f>L9/M3</f>
        <v>1.47307015457071</v>
      </c>
    </row>
    <row r="10" spans="1:14">
      <c r="A10" s="10"/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2"/>
      <c r="M10" s="12"/>
      <c r="N10" s="10"/>
    </row>
    <row r="11" spans="1:14">
      <c r="A11" s="10"/>
      <c r="B11" s="10" t="s">
        <v>4</v>
      </c>
      <c r="C11" s="11" t="s">
        <v>5</v>
      </c>
      <c r="D11" s="11"/>
      <c r="E11" s="11"/>
      <c r="F11" s="11" t="s">
        <v>6</v>
      </c>
      <c r="G11" s="11" t="s">
        <v>17</v>
      </c>
      <c r="H11" s="11"/>
      <c r="I11" s="11"/>
      <c r="J11" s="10" t="s">
        <v>8</v>
      </c>
      <c r="K11" s="10" t="s">
        <v>9</v>
      </c>
      <c r="L11" s="12" t="s">
        <v>10</v>
      </c>
      <c r="M11" s="12"/>
      <c r="N11" s="10"/>
    </row>
    <row r="12" spans="1:14">
      <c r="A12" s="10" t="s">
        <v>11</v>
      </c>
      <c r="B12" s="13" t="s">
        <v>12</v>
      </c>
      <c r="C12" s="10">
        <v>15.334</v>
      </c>
      <c r="D12" s="10">
        <v>15.798</v>
      </c>
      <c r="E12" s="10">
        <v>15.101</v>
      </c>
      <c r="F12" s="10">
        <f t="shared" ref="F12:F14" si="4">AVERAGE(C12:E12)</f>
        <v>15.411</v>
      </c>
      <c r="G12" s="10">
        <v>23.645</v>
      </c>
      <c r="H12" s="10">
        <v>23.545</v>
      </c>
      <c r="I12" s="10">
        <v>23.712</v>
      </c>
      <c r="J12" s="10">
        <f t="shared" ref="J12:J14" si="5">AVERAGE(G12:I12)</f>
        <v>23.634</v>
      </c>
      <c r="K12" s="10">
        <f t="shared" ref="K12:K14" si="6">J12-F12</f>
        <v>8.223</v>
      </c>
      <c r="L12" s="12">
        <f t="shared" ref="L12:L14" si="7">POWER(2,-K12)</f>
        <v>0.00334680451081472</v>
      </c>
      <c r="M12" s="12">
        <f>AVERAGE(L12:L14)</f>
        <v>0.00434103120914733</v>
      </c>
      <c r="N12" s="10">
        <f>L12/M12</f>
        <v>0.770969926169249</v>
      </c>
    </row>
    <row r="13" spans="1:14">
      <c r="A13" s="10"/>
      <c r="B13" s="13" t="s">
        <v>13</v>
      </c>
      <c r="C13" s="10">
        <v>15.179</v>
      </c>
      <c r="D13" s="10">
        <v>15.473</v>
      </c>
      <c r="E13" s="10">
        <v>15.525</v>
      </c>
      <c r="F13" s="10">
        <f t="shared" si="4"/>
        <v>15.3923333333333</v>
      </c>
      <c r="G13" s="10">
        <v>23.312</v>
      </c>
      <c r="H13" s="10">
        <v>23.17</v>
      </c>
      <c r="I13" s="10">
        <v>23.314</v>
      </c>
      <c r="J13" s="10">
        <f t="shared" si="5"/>
        <v>23.2653333333333</v>
      </c>
      <c r="K13" s="10">
        <f t="shared" si="6"/>
        <v>7.873</v>
      </c>
      <c r="L13" s="12">
        <f t="shared" si="7"/>
        <v>0.00426570525681896</v>
      </c>
      <c r="M13" s="12"/>
      <c r="N13" s="10">
        <f>L13/M12</f>
        <v>0.982647912742566</v>
      </c>
    </row>
    <row r="14" spans="1:14">
      <c r="A14" s="10"/>
      <c r="B14" s="13" t="s">
        <v>14</v>
      </c>
      <c r="C14" s="10">
        <v>15.486</v>
      </c>
      <c r="D14" s="10">
        <v>15.701</v>
      </c>
      <c r="E14" s="10">
        <v>15.599</v>
      </c>
      <c r="F14" s="10">
        <f t="shared" si="4"/>
        <v>15.5953333333333</v>
      </c>
      <c r="G14" s="10">
        <v>23.122</v>
      </c>
      <c r="H14" s="10">
        <v>23.134</v>
      </c>
      <c r="I14" s="10">
        <v>23.12</v>
      </c>
      <c r="J14" s="10">
        <f t="shared" si="5"/>
        <v>23.1253333333333</v>
      </c>
      <c r="K14" s="10">
        <f t="shared" si="6"/>
        <v>7.53</v>
      </c>
      <c r="L14" s="12">
        <f t="shared" si="7"/>
        <v>0.0054105838598083</v>
      </c>
      <c r="M14" s="12"/>
      <c r="N14" s="10">
        <f>L14/M12</f>
        <v>1.24638216108818</v>
      </c>
    </row>
    <row r="15" spans="1:14">
      <c r="A15" s="10"/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2"/>
      <c r="M15" s="12"/>
      <c r="N15" s="10"/>
    </row>
    <row r="16" spans="1:14">
      <c r="A16" s="10" t="s">
        <v>16</v>
      </c>
      <c r="B16" s="13" t="s">
        <v>12</v>
      </c>
      <c r="C16" s="10">
        <v>15.969</v>
      </c>
      <c r="D16" s="10">
        <v>15.659</v>
      </c>
      <c r="E16" s="10">
        <v>15.613</v>
      </c>
      <c r="F16" s="10">
        <f t="shared" ref="F16:F18" si="8">AVERAGE(C16:E16)</f>
        <v>15.747</v>
      </c>
      <c r="G16" s="10">
        <v>23.112</v>
      </c>
      <c r="H16" s="10">
        <v>23.124</v>
      </c>
      <c r="I16" s="10">
        <v>23.407</v>
      </c>
      <c r="J16" s="10">
        <f t="shared" ref="J16:J18" si="9">AVERAGE(G16:I16)</f>
        <v>23.2143333333333</v>
      </c>
      <c r="K16" s="10">
        <f t="shared" ref="K16:K18" si="10">J16-F16</f>
        <v>7.46733333333333</v>
      </c>
      <c r="L16" s="12">
        <f t="shared" ref="L16:L18" si="11">POWER(2,-K16)</f>
        <v>0.00565078363884128</v>
      </c>
      <c r="M16" s="12"/>
      <c r="N16" s="10">
        <f>L16/M12</f>
        <v>1.30171458498941</v>
      </c>
    </row>
    <row r="17" spans="1:14">
      <c r="A17" s="10"/>
      <c r="B17" s="13" t="s">
        <v>13</v>
      </c>
      <c r="C17" s="10">
        <v>15.522</v>
      </c>
      <c r="D17" s="10">
        <v>15.384</v>
      </c>
      <c r="E17" s="10">
        <v>15.042</v>
      </c>
      <c r="F17" s="10">
        <f t="shared" si="8"/>
        <v>15.316</v>
      </c>
      <c r="G17" s="10">
        <v>23.255</v>
      </c>
      <c r="H17" s="10">
        <v>23.741</v>
      </c>
      <c r="I17" s="10">
        <v>23.77</v>
      </c>
      <c r="J17" s="10">
        <f t="shared" si="9"/>
        <v>23.5886666666667</v>
      </c>
      <c r="K17" s="10">
        <f t="shared" si="10"/>
        <v>8.27266666666666</v>
      </c>
      <c r="L17" s="12">
        <f t="shared" si="11"/>
        <v>0.00323354708451779</v>
      </c>
      <c r="M17" s="12"/>
      <c r="N17" s="10">
        <f>L17/M12</f>
        <v>0.744879944125747</v>
      </c>
    </row>
    <row r="18" spans="1:14">
      <c r="A18" s="10"/>
      <c r="B18" s="13" t="s">
        <v>15</v>
      </c>
      <c r="C18" s="10">
        <v>15.729</v>
      </c>
      <c r="D18" s="10">
        <v>15.396</v>
      </c>
      <c r="E18" s="10">
        <v>15.253</v>
      </c>
      <c r="F18" s="10">
        <f t="shared" si="8"/>
        <v>15.4593333333333</v>
      </c>
      <c r="G18" s="10">
        <v>23.512</v>
      </c>
      <c r="H18" s="10">
        <v>23.411</v>
      </c>
      <c r="I18" s="10">
        <v>23.079</v>
      </c>
      <c r="J18" s="10">
        <f t="shared" si="9"/>
        <v>23.334</v>
      </c>
      <c r="K18" s="10">
        <f t="shared" si="10"/>
        <v>7.87466666666667</v>
      </c>
      <c r="L18" s="12">
        <f t="shared" si="11"/>
        <v>0.00426078016625745</v>
      </c>
      <c r="M18" s="12"/>
      <c r="N18" s="10">
        <f>L18/M12</f>
        <v>0.98151336882334</v>
      </c>
    </row>
    <row r="19" spans="1:14">
      <c r="A19" s="10"/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2"/>
      <c r="M19" s="12"/>
      <c r="N19" s="10"/>
    </row>
    <row r="20" spans="1:14">
      <c r="A20" s="10"/>
      <c r="B20" s="10" t="s">
        <v>4</v>
      </c>
      <c r="C20" s="11" t="s">
        <v>5</v>
      </c>
      <c r="D20" s="11"/>
      <c r="E20" s="11"/>
      <c r="F20" s="11" t="s">
        <v>6</v>
      </c>
      <c r="G20" s="11" t="s">
        <v>18</v>
      </c>
      <c r="H20" s="11"/>
      <c r="I20" s="11"/>
      <c r="J20" s="10" t="s">
        <v>8</v>
      </c>
      <c r="K20" s="10" t="s">
        <v>9</v>
      </c>
      <c r="L20" s="12" t="s">
        <v>10</v>
      </c>
      <c r="M20" s="12"/>
      <c r="N20" s="10"/>
    </row>
    <row r="21" spans="1:14">
      <c r="A21" s="10" t="s">
        <v>11</v>
      </c>
      <c r="B21" s="13" t="s">
        <v>12</v>
      </c>
      <c r="C21" s="10">
        <v>15.957</v>
      </c>
      <c r="D21" s="10">
        <v>15.881</v>
      </c>
      <c r="E21" s="10">
        <v>15.814</v>
      </c>
      <c r="F21" s="10">
        <f t="shared" ref="F21:F23" si="12">AVERAGE(C21:E21)</f>
        <v>15.884</v>
      </c>
      <c r="G21" s="10">
        <v>22.265</v>
      </c>
      <c r="H21" s="10">
        <v>22.545</v>
      </c>
      <c r="I21" s="10">
        <v>22.144</v>
      </c>
      <c r="J21" s="10">
        <f t="shared" ref="J21:J23" si="13">AVERAGE(G21:I21)</f>
        <v>22.318</v>
      </c>
      <c r="K21" s="10">
        <f t="shared" ref="K21:K23" si="14">J21-F21</f>
        <v>6.434</v>
      </c>
      <c r="L21" s="12">
        <f t="shared" ref="L21:L23" si="15">POWER(2,-K21)</f>
        <v>0.0115657288906254</v>
      </c>
      <c r="M21" s="12">
        <f>AVERAGE(L21:L23)</f>
        <v>0.00975538240190192</v>
      </c>
      <c r="N21" s="10">
        <f>L21/M21</f>
        <v>1.18557411838315</v>
      </c>
    </row>
    <row r="22" spans="1:14">
      <c r="A22" s="10"/>
      <c r="B22" s="13" t="s">
        <v>13</v>
      </c>
      <c r="C22" s="10">
        <v>15.019</v>
      </c>
      <c r="D22" s="10">
        <v>15.117</v>
      </c>
      <c r="E22" s="10">
        <v>15.311</v>
      </c>
      <c r="F22" s="10">
        <f t="shared" si="12"/>
        <v>15.149</v>
      </c>
      <c r="G22" s="10">
        <v>22.35</v>
      </c>
      <c r="H22" s="10">
        <v>22.237</v>
      </c>
      <c r="I22" s="10">
        <v>22.076</v>
      </c>
      <c r="J22" s="10">
        <f t="shared" si="13"/>
        <v>22.221</v>
      </c>
      <c r="K22" s="10">
        <f t="shared" si="14"/>
        <v>7.072</v>
      </c>
      <c r="L22" s="12">
        <f t="shared" si="15"/>
        <v>0.00743217403384217</v>
      </c>
      <c r="M22" s="12"/>
      <c r="N22" s="10">
        <f>L22/M21</f>
        <v>0.761853685242844</v>
      </c>
    </row>
    <row r="23" spans="1:14">
      <c r="A23" s="10"/>
      <c r="B23" s="13" t="s">
        <v>14</v>
      </c>
      <c r="C23" s="10">
        <v>15.965</v>
      </c>
      <c r="D23" s="10">
        <v>15.777</v>
      </c>
      <c r="E23" s="10">
        <v>15.293</v>
      </c>
      <c r="F23" s="10">
        <f t="shared" si="12"/>
        <v>15.6783333333333</v>
      </c>
      <c r="G23" s="10">
        <v>22.172</v>
      </c>
      <c r="H23" s="10">
        <v>22.139</v>
      </c>
      <c r="I23" s="10">
        <v>22.541</v>
      </c>
      <c r="J23" s="10">
        <f t="shared" si="13"/>
        <v>22.284</v>
      </c>
      <c r="K23" s="10">
        <f t="shared" si="14"/>
        <v>6.60566666666667</v>
      </c>
      <c r="L23" s="12">
        <f t="shared" si="15"/>
        <v>0.0102682442812382</v>
      </c>
      <c r="M23" s="12"/>
      <c r="N23" s="10">
        <f>L23/M21</f>
        <v>1.052572196374</v>
      </c>
    </row>
    <row r="24" spans="1:14">
      <c r="A24" s="10"/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2"/>
      <c r="M24" s="12"/>
      <c r="N24" s="10"/>
    </row>
    <row r="25" spans="1:14">
      <c r="A25" s="10" t="s">
        <v>16</v>
      </c>
      <c r="B25" s="13" t="s">
        <v>12</v>
      </c>
      <c r="C25" s="10">
        <v>15.84</v>
      </c>
      <c r="D25" s="10">
        <v>15.899</v>
      </c>
      <c r="E25" s="10">
        <v>15.517</v>
      </c>
      <c r="F25" s="10">
        <f t="shared" ref="F25:F27" si="16">AVERAGE(C25:E25)</f>
        <v>15.752</v>
      </c>
      <c r="G25" s="10">
        <v>22.27</v>
      </c>
      <c r="H25" s="10">
        <v>22.512</v>
      </c>
      <c r="I25" s="10">
        <v>22.714</v>
      </c>
      <c r="J25" s="10">
        <f t="shared" ref="J25:J27" si="17">AVERAGE(G25:I25)</f>
        <v>22.4986666666667</v>
      </c>
      <c r="K25" s="10">
        <f t="shared" ref="K25:K27" si="18">J25-F25</f>
        <v>6.74666666666666</v>
      </c>
      <c r="L25" s="12">
        <f t="shared" ref="L25:L27" si="19">POWER(2,-K25)</f>
        <v>0.00931217143377803</v>
      </c>
      <c r="M25" s="12"/>
      <c r="N25" s="10">
        <f>L25/M21</f>
        <v>0.954567545395506</v>
      </c>
    </row>
    <row r="26" spans="1:14">
      <c r="A26" s="10"/>
      <c r="B26" s="13" t="s">
        <v>13</v>
      </c>
      <c r="C26" s="10">
        <v>15.291</v>
      </c>
      <c r="D26" s="10">
        <v>15.085</v>
      </c>
      <c r="E26" s="10">
        <v>15.104</v>
      </c>
      <c r="F26" s="10">
        <f t="shared" si="16"/>
        <v>15.16</v>
      </c>
      <c r="G26" s="10">
        <v>22.18</v>
      </c>
      <c r="H26" s="10">
        <v>22.316</v>
      </c>
      <c r="I26" s="10">
        <v>22.46</v>
      </c>
      <c r="J26" s="10">
        <f t="shared" si="17"/>
        <v>22.3186666666667</v>
      </c>
      <c r="K26" s="10">
        <f t="shared" si="18"/>
        <v>7.15866666666666</v>
      </c>
      <c r="L26" s="12">
        <f t="shared" si="19"/>
        <v>0.00699884868819887</v>
      </c>
      <c r="M26" s="12"/>
      <c r="N26" s="10">
        <f>L26/M21</f>
        <v>0.717434581225064</v>
      </c>
    </row>
    <row r="27" spans="1:14">
      <c r="A27" s="10"/>
      <c r="B27" s="13" t="s">
        <v>15</v>
      </c>
      <c r="C27" s="10">
        <v>15.301</v>
      </c>
      <c r="D27" s="10">
        <v>15.556</v>
      </c>
      <c r="E27" s="10">
        <v>15.49</v>
      </c>
      <c r="F27" s="10">
        <f t="shared" si="16"/>
        <v>15.449</v>
      </c>
      <c r="G27" s="10">
        <v>22.168</v>
      </c>
      <c r="H27" s="10">
        <v>22.274</v>
      </c>
      <c r="I27" s="10">
        <v>22.176</v>
      </c>
      <c r="J27" s="10">
        <f t="shared" si="17"/>
        <v>22.206</v>
      </c>
      <c r="K27" s="10">
        <f t="shared" si="18"/>
        <v>6.757</v>
      </c>
      <c r="L27" s="12">
        <f t="shared" si="19"/>
        <v>0.00924571110744196</v>
      </c>
      <c r="M27" s="12"/>
      <c r="N27" s="10">
        <f>L27/M21</f>
        <v>0.947754862550484</v>
      </c>
    </row>
    <row r="28" spans="1:14">
      <c r="A28" s="10"/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2"/>
      <c r="M28" s="12"/>
      <c r="N28" s="10"/>
    </row>
    <row r="29" spans="1:14">
      <c r="A29" s="10"/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2"/>
      <c r="M29" s="12"/>
      <c r="N29" s="10"/>
    </row>
    <row r="30" ht="17.4" spans="1:1">
      <c r="A30" s="9" t="s">
        <v>20</v>
      </c>
    </row>
    <row r="31" spans="1:14">
      <c r="A31" s="10"/>
      <c r="B31" s="10" t="s">
        <v>4</v>
      </c>
      <c r="C31" s="11" t="s">
        <v>5</v>
      </c>
      <c r="D31" s="11"/>
      <c r="E31" s="11"/>
      <c r="F31" s="11" t="s">
        <v>6</v>
      </c>
      <c r="G31" s="11" t="s">
        <v>7</v>
      </c>
      <c r="H31" s="11"/>
      <c r="I31" s="11"/>
      <c r="J31" s="10" t="s">
        <v>8</v>
      </c>
      <c r="K31" s="10" t="s">
        <v>9</v>
      </c>
      <c r="L31" s="12" t="s">
        <v>10</v>
      </c>
      <c r="M31" s="12"/>
      <c r="N31" s="10"/>
    </row>
    <row r="32" spans="1:14">
      <c r="A32" s="10" t="s">
        <v>11</v>
      </c>
      <c r="B32" s="13" t="s">
        <v>12</v>
      </c>
      <c r="C32" s="10">
        <v>15.668</v>
      </c>
      <c r="D32" s="10">
        <v>15.84</v>
      </c>
      <c r="E32" s="10">
        <v>15.697</v>
      </c>
      <c r="F32" s="10">
        <f t="shared" ref="F32:F34" si="20">AVERAGE(C32:E32)</f>
        <v>15.735</v>
      </c>
      <c r="G32" s="10">
        <v>23.61</v>
      </c>
      <c r="H32" s="10">
        <v>23.776</v>
      </c>
      <c r="I32" s="10">
        <v>23.757</v>
      </c>
      <c r="J32" s="10">
        <f t="shared" ref="J32:J34" si="21">AVERAGE(G32:I32)</f>
        <v>23.7143333333333</v>
      </c>
      <c r="K32" s="10">
        <f t="shared" ref="K32:K34" si="22">J32-F32</f>
        <v>7.97933333333333</v>
      </c>
      <c r="L32" s="12">
        <f t="shared" ref="L32:L34" si="23">POWER(2,-K32)</f>
        <v>0.00396260990950861</v>
      </c>
      <c r="M32" s="12">
        <f>AVERAGE(L32:L34)</f>
        <v>0.00329917750468014</v>
      </c>
      <c r="N32" s="10">
        <f>L32/M32</f>
        <v>1.20109024260966</v>
      </c>
    </row>
    <row r="33" spans="1:14">
      <c r="A33" s="10"/>
      <c r="B33" s="13" t="s">
        <v>13</v>
      </c>
      <c r="C33" s="10">
        <v>15.183</v>
      </c>
      <c r="D33" s="10">
        <v>15.388</v>
      </c>
      <c r="E33" s="10">
        <v>15.238</v>
      </c>
      <c r="F33" s="10">
        <f t="shared" si="20"/>
        <v>15.2696666666667</v>
      </c>
      <c r="G33" s="10">
        <v>23.878</v>
      </c>
      <c r="H33" s="10">
        <v>23.555</v>
      </c>
      <c r="I33" s="10">
        <v>23.834</v>
      </c>
      <c r="J33" s="10">
        <f t="shared" si="21"/>
        <v>23.7556666666667</v>
      </c>
      <c r="K33" s="10">
        <f t="shared" si="22"/>
        <v>8.486</v>
      </c>
      <c r="L33" s="12">
        <f t="shared" si="23"/>
        <v>0.00278907027282239</v>
      </c>
      <c r="M33" s="12"/>
      <c r="N33" s="10">
        <f>L33/M32</f>
        <v>0.845383514183724</v>
      </c>
    </row>
    <row r="34" spans="1:14">
      <c r="A34" s="10"/>
      <c r="B34" s="13" t="s">
        <v>14</v>
      </c>
      <c r="C34" s="10">
        <v>15.397</v>
      </c>
      <c r="D34" s="10">
        <v>15.99</v>
      </c>
      <c r="E34" s="10">
        <v>15.079</v>
      </c>
      <c r="F34" s="10">
        <f t="shared" si="20"/>
        <v>15.4886666666667</v>
      </c>
      <c r="G34" s="10">
        <v>23.812</v>
      </c>
      <c r="H34" s="10">
        <v>23.874</v>
      </c>
      <c r="I34" s="10">
        <v>23.717</v>
      </c>
      <c r="J34" s="10">
        <f t="shared" si="21"/>
        <v>23.801</v>
      </c>
      <c r="K34" s="10">
        <f t="shared" si="22"/>
        <v>8.31233333333333</v>
      </c>
      <c r="L34" s="12">
        <f t="shared" si="23"/>
        <v>0.00314585233170942</v>
      </c>
      <c r="M34" s="12"/>
      <c r="N34" s="10">
        <f>L34/M32</f>
        <v>0.953526243206612</v>
      </c>
    </row>
    <row r="35" spans="1:14">
      <c r="A35" s="10"/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2"/>
      <c r="M35" s="12"/>
      <c r="N35" s="10"/>
    </row>
    <row r="36" spans="1:14">
      <c r="A36" s="10" t="s">
        <v>16</v>
      </c>
      <c r="B36" s="13" t="s">
        <v>12</v>
      </c>
      <c r="C36" s="10">
        <v>15.249</v>
      </c>
      <c r="D36" s="10">
        <v>15.658</v>
      </c>
      <c r="E36" s="10">
        <v>15.842</v>
      </c>
      <c r="F36" s="10">
        <f t="shared" ref="F36:F38" si="24">AVERAGE(C36:E36)</f>
        <v>15.583</v>
      </c>
      <c r="G36" s="10">
        <v>23.177</v>
      </c>
      <c r="H36" s="10">
        <v>23.14</v>
      </c>
      <c r="I36" s="10">
        <v>23.197</v>
      </c>
      <c r="J36" s="10">
        <f t="shared" ref="J36:J38" si="25">AVERAGE(G36:I36)</f>
        <v>23.1713333333333</v>
      </c>
      <c r="K36" s="10">
        <f t="shared" ref="K36:K38" si="26">J36-F36</f>
        <v>7.58833333333333</v>
      </c>
      <c r="L36" s="12">
        <f t="shared" ref="L36:L38" si="27">POWER(2,-K36)</f>
        <v>0.00519617835588953</v>
      </c>
      <c r="M36" s="12"/>
      <c r="N36" s="10">
        <f>L36/M32</f>
        <v>1.57499205438881</v>
      </c>
    </row>
    <row r="37" spans="1:14">
      <c r="A37" s="10"/>
      <c r="B37" s="13" t="s">
        <v>13</v>
      </c>
      <c r="C37" s="10">
        <v>15.523</v>
      </c>
      <c r="D37" s="10">
        <v>15.148</v>
      </c>
      <c r="E37" s="10">
        <v>15.292</v>
      </c>
      <c r="F37" s="10">
        <f t="shared" si="24"/>
        <v>15.321</v>
      </c>
      <c r="G37" s="10">
        <v>23.278</v>
      </c>
      <c r="H37" s="10">
        <v>23.236</v>
      </c>
      <c r="I37" s="10">
        <v>23.109</v>
      </c>
      <c r="J37" s="10">
        <f t="shared" si="25"/>
        <v>23.2076666666667</v>
      </c>
      <c r="K37" s="10">
        <f t="shared" si="26"/>
        <v>7.88666666666666</v>
      </c>
      <c r="L37" s="12">
        <f t="shared" si="27"/>
        <v>0.00422548697687541</v>
      </c>
      <c r="M37" s="12"/>
      <c r="N37" s="10">
        <f>L37/M32</f>
        <v>1.28076981941142</v>
      </c>
    </row>
    <row r="38" spans="1:14">
      <c r="A38" s="10"/>
      <c r="B38" s="13" t="s">
        <v>15</v>
      </c>
      <c r="C38" s="10">
        <v>15.022</v>
      </c>
      <c r="D38" s="10">
        <v>15.765</v>
      </c>
      <c r="E38" s="10">
        <v>15.958</v>
      </c>
      <c r="F38" s="10">
        <f t="shared" si="24"/>
        <v>15.5816666666667</v>
      </c>
      <c r="G38" s="10">
        <v>23.235</v>
      </c>
      <c r="H38" s="10">
        <v>23.397</v>
      </c>
      <c r="I38" s="10">
        <v>23.441</v>
      </c>
      <c r="J38" s="10">
        <f t="shared" si="25"/>
        <v>23.3576666666667</v>
      </c>
      <c r="K38" s="10">
        <f t="shared" si="26"/>
        <v>7.776</v>
      </c>
      <c r="L38" s="12">
        <f t="shared" si="27"/>
        <v>0.0045623726352075</v>
      </c>
      <c r="M38" s="12"/>
      <c r="N38" s="10">
        <f>L38/M32</f>
        <v>1.38288183304336</v>
      </c>
    </row>
    <row r="39" spans="1:14">
      <c r="A39" s="10"/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2"/>
      <c r="M39" s="12"/>
      <c r="N39" s="10"/>
    </row>
    <row r="40" spans="1:14">
      <c r="A40" s="10"/>
      <c r="B40" s="10" t="s">
        <v>4</v>
      </c>
      <c r="C40" s="11" t="s">
        <v>5</v>
      </c>
      <c r="D40" s="11"/>
      <c r="E40" s="11"/>
      <c r="F40" s="11" t="s">
        <v>6</v>
      </c>
      <c r="G40" s="11" t="s">
        <v>17</v>
      </c>
      <c r="H40" s="11"/>
      <c r="I40" s="11"/>
      <c r="J40" s="10" t="s">
        <v>8</v>
      </c>
      <c r="K40" s="10" t="s">
        <v>9</v>
      </c>
      <c r="L40" s="12" t="s">
        <v>10</v>
      </c>
      <c r="M40" s="12"/>
      <c r="N40" s="10"/>
    </row>
    <row r="41" spans="1:14">
      <c r="A41" s="10" t="s">
        <v>11</v>
      </c>
      <c r="B41" s="13" t="s">
        <v>12</v>
      </c>
      <c r="C41" s="10">
        <v>15.274</v>
      </c>
      <c r="D41" s="10">
        <v>15.237</v>
      </c>
      <c r="E41" s="10">
        <v>15.606</v>
      </c>
      <c r="F41" s="10">
        <f t="shared" ref="F41:F43" si="28">AVERAGE(C41:E41)</f>
        <v>15.3723333333333</v>
      </c>
      <c r="G41" s="10">
        <v>23.675</v>
      </c>
      <c r="H41" s="10">
        <v>23.548</v>
      </c>
      <c r="I41" s="10">
        <v>23.769</v>
      </c>
      <c r="J41" s="10">
        <f t="shared" ref="J41:J43" si="29">AVERAGE(G41:I41)</f>
        <v>23.664</v>
      </c>
      <c r="K41" s="10">
        <f t="shared" ref="K41:K43" si="30">J41-F41</f>
        <v>8.29166666666667</v>
      </c>
      <c r="L41" s="12">
        <f t="shared" ref="L41:L43" si="31">POWER(2,-K41)</f>
        <v>0.00319124111961152</v>
      </c>
      <c r="M41" s="12">
        <f>AVERAGE(L41:L43)</f>
        <v>0.00437693819302717</v>
      </c>
      <c r="N41" s="10">
        <f>L41/M41</f>
        <v>0.729103537421534</v>
      </c>
    </row>
    <row r="42" spans="1:14">
      <c r="A42" s="10"/>
      <c r="B42" s="13" t="s">
        <v>13</v>
      </c>
      <c r="C42" s="10">
        <v>15.368</v>
      </c>
      <c r="D42" s="10">
        <v>15.345</v>
      </c>
      <c r="E42" s="10">
        <v>15.857</v>
      </c>
      <c r="F42" s="10">
        <f t="shared" si="28"/>
        <v>15.5233333333333</v>
      </c>
      <c r="G42" s="10">
        <v>23.327</v>
      </c>
      <c r="H42" s="10">
        <v>23.176</v>
      </c>
      <c r="I42" s="10">
        <v>23.308</v>
      </c>
      <c r="J42" s="10">
        <f t="shared" si="29"/>
        <v>23.2703333333333</v>
      </c>
      <c r="K42" s="10">
        <f t="shared" si="30"/>
        <v>7.747</v>
      </c>
      <c r="L42" s="12">
        <f t="shared" si="31"/>
        <v>0.00465501005692986</v>
      </c>
      <c r="M42" s="12"/>
      <c r="N42" s="10">
        <f>L42/M41</f>
        <v>1.06353113789582</v>
      </c>
    </row>
    <row r="43" spans="1:14">
      <c r="A43" s="10"/>
      <c r="B43" s="13" t="s">
        <v>14</v>
      </c>
      <c r="C43" s="10">
        <v>15.127</v>
      </c>
      <c r="D43" s="10">
        <v>15.846</v>
      </c>
      <c r="E43" s="10">
        <v>15.676</v>
      </c>
      <c r="F43" s="10">
        <f t="shared" si="28"/>
        <v>15.5496666666667</v>
      </c>
      <c r="G43" s="10">
        <v>23.135</v>
      </c>
      <c r="H43" s="10">
        <v>23.157</v>
      </c>
      <c r="I43" s="10">
        <v>23.049</v>
      </c>
      <c r="J43" s="10">
        <f t="shared" si="29"/>
        <v>23.1136666666667</v>
      </c>
      <c r="K43" s="10">
        <f t="shared" si="30"/>
        <v>7.564</v>
      </c>
      <c r="L43" s="12">
        <f t="shared" si="31"/>
        <v>0.00528456340254012</v>
      </c>
      <c r="M43" s="12"/>
      <c r="N43" s="10">
        <f>L43/M41</f>
        <v>1.20736532468265</v>
      </c>
    </row>
    <row r="44" spans="1:14">
      <c r="A44" s="10"/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2"/>
      <c r="M44" s="12"/>
      <c r="N44" s="10"/>
    </row>
    <row r="45" spans="1:14">
      <c r="A45" s="10" t="s">
        <v>16</v>
      </c>
      <c r="B45" s="13" t="s">
        <v>12</v>
      </c>
      <c r="C45" s="10">
        <v>15.069</v>
      </c>
      <c r="D45" s="10">
        <v>15.489</v>
      </c>
      <c r="E45" s="10">
        <v>15.889</v>
      </c>
      <c r="F45" s="10">
        <f t="shared" ref="F45:F47" si="32">AVERAGE(C45:E45)</f>
        <v>15.4823333333333</v>
      </c>
      <c r="G45" s="10">
        <v>23.049</v>
      </c>
      <c r="H45" s="10">
        <v>23.16</v>
      </c>
      <c r="I45" s="10">
        <v>23.446</v>
      </c>
      <c r="J45" s="10">
        <f t="shared" ref="J45:J47" si="33">AVERAGE(G45:I45)</f>
        <v>23.2183333333333</v>
      </c>
      <c r="K45" s="10">
        <f t="shared" ref="K45:K47" si="34">J45-F45</f>
        <v>7.736</v>
      </c>
      <c r="L45" s="12">
        <f t="shared" ref="L45:L47" si="35">POWER(2,-K45)</f>
        <v>0.0046906383886141</v>
      </c>
      <c r="M45" s="12"/>
      <c r="N45" s="10">
        <f>L45/M41</f>
        <v>1.07167115041439</v>
      </c>
    </row>
    <row r="46" spans="1:14">
      <c r="A46" s="10"/>
      <c r="B46" s="13" t="s">
        <v>13</v>
      </c>
      <c r="C46" s="10">
        <v>15.796</v>
      </c>
      <c r="D46" s="10">
        <v>15.643</v>
      </c>
      <c r="E46" s="10">
        <v>15.711</v>
      </c>
      <c r="F46" s="10">
        <f t="shared" si="32"/>
        <v>15.7166666666667</v>
      </c>
      <c r="G46" s="10">
        <v>23.05</v>
      </c>
      <c r="H46" s="10">
        <v>23.748</v>
      </c>
      <c r="I46" s="10">
        <v>23.773</v>
      </c>
      <c r="J46" s="10">
        <f t="shared" si="33"/>
        <v>23.5236666666667</v>
      </c>
      <c r="K46" s="10">
        <f t="shared" si="34"/>
        <v>7.807</v>
      </c>
      <c r="L46" s="12">
        <f t="shared" si="35"/>
        <v>0.00446538412271108</v>
      </c>
      <c r="M46" s="12"/>
      <c r="N46" s="10">
        <f>L46/M41</f>
        <v>1.02020726036863</v>
      </c>
    </row>
    <row r="47" spans="1:14">
      <c r="A47" s="10"/>
      <c r="B47" s="13" t="s">
        <v>15</v>
      </c>
      <c r="C47" s="10">
        <v>15.819</v>
      </c>
      <c r="D47" s="10">
        <v>15.044</v>
      </c>
      <c r="E47" s="10">
        <v>15.335</v>
      </c>
      <c r="F47" s="10">
        <f t="shared" si="32"/>
        <v>15.3993333333333</v>
      </c>
      <c r="G47" s="10">
        <v>23.545</v>
      </c>
      <c r="H47" s="10">
        <v>23.465</v>
      </c>
      <c r="I47" s="10">
        <v>23.088</v>
      </c>
      <c r="J47" s="10">
        <f t="shared" si="33"/>
        <v>23.366</v>
      </c>
      <c r="K47" s="10">
        <f t="shared" si="34"/>
        <v>7.96666666666667</v>
      </c>
      <c r="L47" s="12">
        <f t="shared" si="35"/>
        <v>0.00399755426561239</v>
      </c>
      <c r="M47" s="12"/>
      <c r="N47" s="10">
        <f>L47/M41</f>
        <v>0.913322073403009</v>
      </c>
    </row>
    <row r="48" spans="1:14">
      <c r="A48" s="10"/>
      <c r="B48" s="10"/>
      <c r="C48" s="10"/>
      <c r="D48" s="10"/>
      <c r="E48" s="10"/>
      <c r="F48" s="10"/>
      <c r="G48" s="10"/>
      <c r="H48" s="10"/>
      <c r="I48" s="10"/>
      <c r="J48" s="10"/>
      <c r="K48" s="10"/>
      <c r="L48" s="12"/>
      <c r="M48" s="12"/>
      <c r="N48" s="10"/>
    </row>
    <row r="49" spans="1:14">
      <c r="A49" s="10"/>
      <c r="B49" s="10" t="s">
        <v>4</v>
      </c>
      <c r="C49" s="11" t="s">
        <v>5</v>
      </c>
      <c r="D49" s="11"/>
      <c r="E49" s="11"/>
      <c r="F49" s="11" t="s">
        <v>6</v>
      </c>
      <c r="G49" s="11" t="s">
        <v>18</v>
      </c>
      <c r="H49" s="11"/>
      <c r="I49" s="11"/>
      <c r="J49" s="10" t="s">
        <v>8</v>
      </c>
      <c r="K49" s="10" t="s">
        <v>9</v>
      </c>
      <c r="L49" s="12" t="s">
        <v>10</v>
      </c>
      <c r="M49" s="12"/>
      <c r="N49" s="10"/>
    </row>
    <row r="50" spans="1:14">
      <c r="A50" s="10" t="s">
        <v>11</v>
      </c>
      <c r="B50" s="13" t="s">
        <v>12</v>
      </c>
      <c r="C50" s="10">
        <v>15.937</v>
      </c>
      <c r="D50" s="10">
        <v>15.462</v>
      </c>
      <c r="E50" s="10">
        <v>15.052</v>
      </c>
      <c r="F50" s="10">
        <f t="shared" ref="F50:F52" si="36">AVERAGE(C50:E50)</f>
        <v>15.4836666666667</v>
      </c>
      <c r="G50" s="10">
        <v>22.218</v>
      </c>
      <c r="H50" s="10">
        <v>22.556</v>
      </c>
      <c r="I50" s="10">
        <v>22.109</v>
      </c>
      <c r="J50" s="10">
        <f t="shared" ref="J50:J52" si="37">AVERAGE(G50:I50)</f>
        <v>22.2943333333333</v>
      </c>
      <c r="K50" s="10">
        <f t="shared" ref="K50:K52" si="38">J50-F50</f>
        <v>6.81066666666667</v>
      </c>
      <c r="L50" s="12">
        <f t="shared" ref="L50:L52" si="39">POWER(2,-K50)</f>
        <v>0.00890809916310212</v>
      </c>
      <c r="M50" s="12">
        <f>AVERAGE(L50:L52)</f>
        <v>0.00913627686553785</v>
      </c>
      <c r="N50" s="10">
        <f>L50/M50</f>
        <v>0.975025088907232</v>
      </c>
    </row>
    <row r="51" spans="1:14">
      <c r="A51" s="10"/>
      <c r="B51" s="13" t="s">
        <v>13</v>
      </c>
      <c r="C51" s="10">
        <v>15.627</v>
      </c>
      <c r="D51" s="10">
        <v>15.286</v>
      </c>
      <c r="E51" s="10">
        <v>15.384</v>
      </c>
      <c r="F51" s="10">
        <f t="shared" si="36"/>
        <v>15.4323333333333</v>
      </c>
      <c r="G51" s="10">
        <v>22.356</v>
      </c>
      <c r="H51" s="10">
        <v>22.234</v>
      </c>
      <c r="I51" s="10">
        <v>22.078</v>
      </c>
      <c r="J51" s="10">
        <f t="shared" si="37"/>
        <v>22.2226666666667</v>
      </c>
      <c r="K51" s="10">
        <f t="shared" si="38"/>
        <v>6.79033333333334</v>
      </c>
      <c r="L51" s="12">
        <f t="shared" si="39"/>
        <v>0.00903453877390013</v>
      </c>
      <c r="M51" s="12"/>
      <c r="N51" s="10">
        <f>L51/M50</f>
        <v>0.988864381724083</v>
      </c>
    </row>
    <row r="52" spans="1:14">
      <c r="A52" s="10"/>
      <c r="B52" s="13" t="s">
        <v>14</v>
      </c>
      <c r="C52" s="10">
        <v>15.242</v>
      </c>
      <c r="D52" s="10">
        <v>15.847</v>
      </c>
      <c r="E52" s="10">
        <v>15.539</v>
      </c>
      <c r="F52" s="10">
        <f t="shared" si="36"/>
        <v>15.5426666666667</v>
      </c>
      <c r="G52" s="10">
        <v>22.179</v>
      </c>
      <c r="H52" s="10">
        <v>22.133</v>
      </c>
      <c r="I52" s="10">
        <v>22.485</v>
      </c>
      <c r="J52" s="10">
        <f t="shared" si="37"/>
        <v>22.2656666666667</v>
      </c>
      <c r="K52" s="10">
        <f t="shared" si="38"/>
        <v>6.723</v>
      </c>
      <c r="L52" s="12">
        <f t="shared" si="39"/>
        <v>0.00946619265961129</v>
      </c>
      <c r="M52" s="12"/>
      <c r="N52" s="10">
        <f>L52/M50</f>
        <v>1.03611052936869</v>
      </c>
    </row>
    <row r="53" spans="1:14">
      <c r="A53" s="10"/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2"/>
      <c r="M53" s="12"/>
      <c r="N53" s="10"/>
    </row>
    <row r="54" spans="1:14">
      <c r="A54" s="10" t="s">
        <v>16</v>
      </c>
      <c r="B54" s="13" t="s">
        <v>12</v>
      </c>
      <c r="C54" s="10">
        <v>15.971</v>
      </c>
      <c r="D54" s="10">
        <v>15.24</v>
      </c>
      <c r="E54" s="10">
        <v>15.145</v>
      </c>
      <c r="F54" s="10">
        <f t="shared" ref="F54:F56" si="40">AVERAGE(C54:E54)</f>
        <v>15.452</v>
      </c>
      <c r="G54" s="10">
        <v>22.279</v>
      </c>
      <c r="H54" s="10">
        <v>22.514</v>
      </c>
      <c r="I54" s="10">
        <v>22.757</v>
      </c>
      <c r="J54" s="10">
        <f t="shared" ref="J54:J56" si="41">AVERAGE(G54:I54)</f>
        <v>22.5166666666667</v>
      </c>
      <c r="K54" s="10">
        <f t="shared" ref="K54:K56" si="42">J54-F54</f>
        <v>7.06466666666667</v>
      </c>
      <c r="L54" s="12">
        <f t="shared" ref="L54:L56" si="43">POWER(2,-K54)</f>
        <v>0.00747004854202235</v>
      </c>
      <c r="M54" s="12"/>
      <c r="N54" s="10">
        <f>L54/M50</f>
        <v>0.817625018589297</v>
      </c>
    </row>
    <row r="55" spans="1:14">
      <c r="A55" s="10"/>
      <c r="B55" s="13" t="s">
        <v>13</v>
      </c>
      <c r="C55" s="10">
        <v>15.699</v>
      </c>
      <c r="D55" s="10">
        <v>15.063</v>
      </c>
      <c r="E55" s="10">
        <v>15.559</v>
      </c>
      <c r="F55" s="10">
        <f t="shared" si="40"/>
        <v>15.4403333333333</v>
      </c>
      <c r="G55" s="10">
        <v>22.186</v>
      </c>
      <c r="H55" s="10">
        <v>22.363</v>
      </c>
      <c r="I55" s="10">
        <v>22.019</v>
      </c>
      <c r="J55" s="10">
        <f t="shared" si="41"/>
        <v>22.1893333333333</v>
      </c>
      <c r="K55" s="10">
        <f t="shared" si="42"/>
        <v>6.749</v>
      </c>
      <c r="L55" s="12">
        <f t="shared" si="43"/>
        <v>0.0092971226273959</v>
      </c>
      <c r="M55" s="12"/>
      <c r="N55" s="10">
        <f>L55/M50</f>
        <v>1.0176051759623</v>
      </c>
    </row>
    <row r="56" spans="1:14">
      <c r="A56" s="10"/>
      <c r="B56" s="13" t="s">
        <v>15</v>
      </c>
      <c r="C56" s="10">
        <v>15.728</v>
      </c>
      <c r="D56" s="10">
        <v>15.241</v>
      </c>
      <c r="E56" s="10">
        <v>15.647</v>
      </c>
      <c r="F56" s="10">
        <f t="shared" si="40"/>
        <v>15.5386666666667</v>
      </c>
      <c r="G56" s="10">
        <v>22.164</v>
      </c>
      <c r="H56" s="10">
        <v>22.245</v>
      </c>
      <c r="I56" s="10">
        <v>22.103</v>
      </c>
      <c r="J56" s="10">
        <f t="shared" si="41"/>
        <v>22.1706666666667</v>
      </c>
      <c r="K56" s="10">
        <f t="shared" si="42"/>
        <v>6.632</v>
      </c>
      <c r="L56" s="12">
        <f t="shared" si="43"/>
        <v>0.0100825194566545</v>
      </c>
      <c r="M56" s="12"/>
      <c r="N56" s="10">
        <f>L56/M50</f>
        <v>1.10356982445288</v>
      </c>
    </row>
  </sheetData>
  <mergeCells count="12">
    <mergeCell ref="C2:E2"/>
    <mergeCell ref="G2:I2"/>
    <mergeCell ref="C11:E11"/>
    <mergeCell ref="G11:I11"/>
    <mergeCell ref="C20:E20"/>
    <mergeCell ref="G20:I20"/>
    <mergeCell ref="C31:E31"/>
    <mergeCell ref="G31:I31"/>
    <mergeCell ref="C40:E40"/>
    <mergeCell ref="G40:I40"/>
    <mergeCell ref="C49:E49"/>
    <mergeCell ref="G49:I49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1"/>
  <sheetViews>
    <sheetView workbookViewId="0">
      <selection activeCell="D18" sqref="D18"/>
    </sheetView>
  </sheetViews>
  <sheetFormatPr defaultColWidth="10.6666666666667" defaultRowHeight="15.6" outlineLevelCol="6"/>
  <cols>
    <col min="1" max="1" width="38.2222222222222" style="4" customWidth="1"/>
    <col min="2" max="6" width="15.4444444444444" style="5"/>
    <col min="7" max="16384" width="10.6666666666667" style="5"/>
  </cols>
  <sheetData>
    <row r="1" spans="1:7">
      <c r="A1" s="6" t="s">
        <v>21</v>
      </c>
      <c r="B1" s="5">
        <v>1</v>
      </c>
      <c r="C1" s="5">
        <v>2</v>
      </c>
      <c r="D1" s="5">
        <v>3</v>
      </c>
      <c r="E1" s="5">
        <v>4</v>
      </c>
      <c r="F1" s="5">
        <v>5</v>
      </c>
      <c r="G1" s="5" t="s">
        <v>22</v>
      </c>
    </row>
    <row r="2" spans="1:7">
      <c r="A2" s="7" t="s">
        <v>23</v>
      </c>
      <c r="B2" s="5">
        <v>5.57</v>
      </c>
      <c r="C2" s="5">
        <v>5.74</v>
      </c>
      <c r="D2" s="5">
        <v>5.62</v>
      </c>
      <c r="E2" s="5">
        <v>5.73</v>
      </c>
      <c r="F2" s="5">
        <v>5.74</v>
      </c>
      <c r="G2" s="5">
        <f>AVERAGE(B2:F2)</f>
        <v>5.68</v>
      </c>
    </row>
    <row r="3" spans="1:7">
      <c r="A3" s="7" t="s">
        <v>24</v>
      </c>
      <c r="B3" s="5">
        <v>2.23</v>
      </c>
      <c r="C3" s="5">
        <v>2.29</v>
      </c>
      <c r="D3" s="5">
        <v>2.16</v>
      </c>
      <c r="E3" s="5">
        <v>2.2</v>
      </c>
      <c r="F3" s="5">
        <v>2.22</v>
      </c>
      <c r="G3" s="5">
        <f>AVERAGE(B3:F3)</f>
        <v>2.22</v>
      </c>
    </row>
    <row r="4" spans="1:7">
      <c r="A4" s="7" t="s">
        <v>25</v>
      </c>
      <c r="B4" s="5">
        <v>5.66</v>
      </c>
      <c r="C4" s="5">
        <v>5.59</v>
      </c>
      <c r="D4" s="5">
        <v>5.57</v>
      </c>
      <c r="E4" s="5">
        <v>5.59</v>
      </c>
      <c r="F4" s="5">
        <v>5.65</v>
      </c>
      <c r="G4" s="5">
        <f>AVERAGE(B4:F4)</f>
        <v>5.612</v>
      </c>
    </row>
    <row r="5" spans="1:7">
      <c r="A5" s="7" t="s">
        <v>26</v>
      </c>
      <c r="B5" s="5">
        <v>5.5</v>
      </c>
      <c r="C5" s="5">
        <v>5.48</v>
      </c>
      <c r="D5" s="5">
        <v>5.62</v>
      </c>
      <c r="E5" s="5">
        <v>5.59</v>
      </c>
      <c r="F5" s="5">
        <v>5.49</v>
      </c>
      <c r="G5" s="5">
        <f>AVERAGE(B5:F5)</f>
        <v>5.536</v>
      </c>
    </row>
    <row r="7" spans="1:6">
      <c r="A7" s="6" t="s">
        <v>27</v>
      </c>
      <c r="B7" s="5">
        <v>1</v>
      </c>
      <c r="C7" s="5">
        <v>2</v>
      </c>
      <c r="D7" s="5">
        <v>3</v>
      </c>
      <c r="E7" s="5">
        <v>4</v>
      </c>
      <c r="F7" s="5">
        <v>5</v>
      </c>
    </row>
    <row r="8" spans="1:6">
      <c r="A8" s="7" t="s">
        <v>23</v>
      </c>
      <c r="B8" s="5">
        <f t="shared" ref="B8:F8" si="0">B2/$G$2</f>
        <v>0.980633802816901</v>
      </c>
      <c r="C8" s="5">
        <f t="shared" si="0"/>
        <v>1.01056338028169</v>
      </c>
      <c r="D8" s="5">
        <f t="shared" si="0"/>
        <v>0.98943661971831</v>
      </c>
      <c r="E8" s="5">
        <f t="shared" si="0"/>
        <v>1.00880281690141</v>
      </c>
      <c r="F8" s="5">
        <f t="shared" si="0"/>
        <v>1.01056338028169</v>
      </c>
    </row>
    <row r="9" spans="1:6">
      <c r="A9" s="7" t="s">
        <v>24</v>
      </c>
      <c r="B9" s="5">
        <f t="shared" ref="B9:F9" si="1">B3/$G$2</f>
        <v>0.392605633802817</v>
      </c>
      <c r="C9" s="5">
        <f t="shared" si="1"/>
        <v>0.403169014084507</v>
      </c>
      <c r="D9" s="5">
        <f t="shared" si="1"/>
        <v>0.380281690140845</v>
      </c>
      <c r="E9" s="5">
        <f t="shared" si="1"/>
        <v>0.387323943661972</v>
      </c>
      <c r="F9" s="5">
        <f t="shared" si="1"/>
        <v>0.390845070422535</v>
      </c>
    </row>
    <row r="10" spans="1:6">
      <c r="A10" s="7" t="s">
        <v>25</v>
      </c>
      <c r="B10" s="5">
        <f t="shared" ref="B10:F10" si="2">B4/$G$2</f>
        <v>0.996478873239437</v>
      </c>
      <c r="C10" s="5">
        <f t="shared" si="2"/>
        <v>0.984154929577465</v>
      </c>
      <c r="D10" s="5">
        <f t="shared" si="2"/>
        <v>0.980633802816901</v>
      </c>
      <c r="E10" s="5">
        <f t="shared" si="2"/>
        <v>0.984154929577465</v>
      </c>
      <c r="F10" s="5">
        <f t="shared" si="2"/>
        <v>0.994718309859155</v>
      </c>
    </row>
    <row r="11" spans="1:6">
      <c r="A11" s="7" t="s">
        <v>26</v>
      </c>
      <c r="B11" s="5">
        <f t="shared" ref="B11:F11" si="3">B5/$G$2</f>
        <v>0.96830985915493</v>
      </c>
      <c r="C11" s="5">
        <f t="shared" si="3"/>
        <v>0.964788732394366</v>
      </c>
      <c r="D11" s="5">
        <f t="shared" si="3"/>
        <v>0.98943661971831</v>
      </c>
      <c r="E11" s="5">
        <f t="shared" si="3"/>
        <v>0.984154929577465</v>
      </c>
      <c r="F11" s="5">
        <f t="shared" si="3"/>
        <v>0.966549295774648</v>
      </c>
    </row>
    <row r="12" ht="14.4" spans="1:1">
      <c r="A12" s="8"/>
    </row>
    <row r="27" ht="14.4" spans="1:1">
      <c r="A27" s="8"/>
    </row>
    <row r="28" ht="14.4" spans="1:1">
      <c r="A28" s="8"/>
    </row>
    <row r="29" ht="14.4" spans="1:1">
      <c r="A29" s="8"/>
    </row>
    <row r="30" ht="14.4" spans="1:1">
      <c r="A30" s="8"/>
    </row>
    <row r="31" ht="14.4" spans="1:1">
      <c r="A31" s="8"/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6"/>
  <sheetViews>
    <sheetView workbookViewId="0">
      <selection activeCell="F17" sqref="F17"/>
    </sheetView>
  </sheetViews>
  <sheetFormatPr defaultColWidth="9" defaultRowHeight="14.4" outlineLevelRow="5"/>
  <cols>
    <col min="1" max="1" width="14.3333333333333" customWidth="1"/>
  </cols>
  <sheetData>
    <row r="1" customHeight="1" spans="1:10">
      <c r="A1" s="1"/>
      <c r="B1" s="1" t="s">
        <v>28</v>
      </c>
      <c r="C1" s="1"/>
      <c r="D1" s="1"/>
      <c r="E1" s="1" t="s">
        <v>29</v>
      </c>
      <c r="F1" s="1"/>
      <c r="G1" s="1"/>
      <c r="H1" s="1" t="s">
        <v>30</v>
      </c>
      <c r="I1" s="1"/>
      <c r="J1" s="1"/>
    </row>
    <row r="2" spans="1:10">
      <c r="A2" s="2" t="s">
        <v>0</v>
      </c>
      <c r="B2" s="3">
        <v>5</v>
      </c>
      <c r="C2" s="3">
        <v>7</v>
      </c>
      <c r="D2" s="3">
        <v>8</v>
      </c>
      <c r="E2" s="3">
        <v>9</v>
      </c>
      <c r="F2" s="3">
        <v>9</v>
      </c>
      <c r="G2" s="3">
        <v>8</v>
      </c>
      <c r="H2" s="3">
        <v>110</v>
      </c>
      <c r="I2" s="3">
        <v>121</v>
      </c>
      <c r="J2" s="3">
        <v>124</v>
      </c>
    </row>
    <row r="3" spans="1:10">
      <c r="A3" s="2" t="s">
        <v>1</v>
      </c>
      <c r="B3" s="3">
        <v>20</v>
      </c>
      <c r="C3" s="3">
        <v>22</v>
      </c>
      <c r="D3" s="3">
        <v>24</v>
      </c>
      <c r="E3" s="3">
        <v>30</v>
      </c>
      <c r="F3" s="3">
        <v>32</v>
      </c>
      <c r="G3" s="3">
        <v>34</v>
      </c>
      <c r="H3" s="3">
        <v>245</v>
      </c>
      <c r="I3" s="3">
        <v>240</v>
      </c>
      <c r="J3" s="3">
        <v>238</v>
      </c>
    </row>
    <row r="4" spans="1:10">
      <c r="A4" s="2" t="s">
        <v>2</v>
      </c>
      <c r="B4" s="3">
        <v>19</v>
      </c>
      <c r="C4" s="3">
        <v>24</v>
      </c>
      <c r="D4" s="3">
        <v>22</v>
      </c>
      <c r="E4" s="3">
        <v>29</v>
      </c>
      <c r="F4" s="3">
        <v>33</v>
      </c>
      <c r="G4" s="3">
        <v>31</v>
      </c>
      <c r="H4" s="3">
        <v>249</v>
      </c>
      <c r="I4" s="3">
        <v>239</v>
      </c>
      <c r="J4" s="3">
        <v>240</v>
      </c>
    </row>
    <row r="5" spans="1:10">
      <c r="A5" s="2" t="s">
        <v>3</v>
      </c>
      <c r="B5" s="3">
        <v>12</v>
      </c>
      <c r="C5" s="3">
        <v>14</v>
      </c>
      <c r="D5" s="3">
        <v>16</v>
      </c>
      <c r="E5" s="3">
        <v>18</v>
      </c>
      <c r="F5" s="3">
        <v>17</v>
      </c>
      <c r="G5" s="3">
        <v>15</v>
      </c>
      <c r="H5" s="3">
        <v>151</v>
      </c>
      <c r="I5" s="3">
        <v>149</v>
      </c>
      <c r="J5" s="3">
        <v>154</v>
      </c>
    </row>
    <row r="6" spans="1:10">
      <c r="A6" s="2"/>
      <c r="B6" s="3"/>
      <c r="C6" s="3"/>
      <c r="D6" s="3"/>
      <c r="E6" s="3"/>
      <c r="F6" s="3"/>
      <c r="G6" s="3"/>
      <c r="H6" s="3"/>
      <c r="I6" s="3"/>
      <c r="J6" s="3"/>
    </row>
  </sheetData>
  <mergeCells count="3">
    <mergeCell ref="B1:D1"/>
    <mergeCell ref="E1:G1"/>
    <mergeCell ref="H1:J1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C</vt:lpstr>
      <vt:lpstr>AC16 Qpcr</vt:lpstr>
      <vt:lpstr>Mice Qpcr</vt:lpstr>
      <vt:lpstr>Dual-Luciferase Reporter</vt:lpstr>
      <vt:lpstr>Elis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 zhou</dc:creator>
  <cp:lastModifiedBy>夜雨朦胧</cp:lastModifiedBy>
  <dcterms:created xsi:type="dcterms:W3CDTF">2025-03-27T17:38:00Z</dcterms:created>
  <dcterms:modified xsi:type="dcterms:W3CDTF">2025-04-28T03:49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A7C3AE7BA2448F199964E7DB13BDD55</vt:lpwstr>
  </property>
  <property fmtid="{D5CDD505-2E9C-101B-9397-08002B2CF9AE}" pid="3" name="KSOProductBuildVer">
    <vt:lpwstr>2052-11.1.0.12165</vt:lpwstr>
  </property>
</Properties>
</file>